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3" uniqueCount="97">
  <si>
    <t xml:space="preserve">cell Id</t>
  </si>
  <si>
    <t xml:space="preserve">Cell type</t>
  </si>
  <si>
    <t xml:space="preserve">Cell group</t>
  </si>
  <si>
    <t xml:space="preserve">G-KATP (pS)</t>
  </si>
  <si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 G-KATP</t>
    </r>
  </si>
  <si>
    <t xml:space="preserve">E-rev (mV)</t>
  </si>
  <si>
    <t xml:space="preserve">K-ATP curent density (pA/pF)</t>
  </si>
  <si>
    <t xml:space="preserve">RS</t>
  </si>
  <si>
    <t xml:space="preserve">IB</t>
  </si>
  <si>
    <t xml:space="preserve">Burst. Vip</t>
  </si>
  <si>
    <t xml:space="preserve">Adapt. Vip</t>
  </si>
  <si>
    <t xml:space="preserve">Adapt. Sst</t>
  </si>
  <si>
    <t xml:space="preserve">Adapt. Npy</t>
  </si>
  <si>
    <t xml:space="preserve">FS-Pvalb</t>
  </si>
  <si>
    <t xml:space="preserve">AK011</t>
  </si>
  <si>
    <t xml:space="preserve">Glu</t>
  </si>
  <si>
    <t xml:space="preserve">n=</t>
  </si>
  <si>
    <t xml:space="preserve">mean</t>
  </si>
  <si>
    <t xml:space="preserve">sd</t>
  </si>
  <si>
    <t xml:space="preserve">s.e.m.</t>
  </si>
  <si>
    <t xml:space="preserve">Shapiro-Wilk Test (Normality)</t>
  </si>
  <si>
    <t xml:space="preserve">Kruskal-Wallis' test</t>
  </si>
  <si>
    <t xml:space="preserve">AK219</t>
  </si>
  <si>
    <t xml:space="preserve">W</t>
  </si>
  <si>
    <t xml:space="preserve">p value</t>
  </si>
  <si>
    <t xml:space="preserve">H</t>
  </si>
  <si>
    <t xml:space="preserve">DoF</t>
  </si>
  <si>
    <t xml:space="preserve">AK266</t>
  </si>
  <si>
    <t xml:space="preserve">AK269</t>
  </si>
  <si>
    <t xml:space="preserve">TG057</t>
  </si>
  <si>
    <t xml:space="preserve">TG069</t>
  </si>
  <si>
    <t xml:space="preserve">TG151</t>
  </si>
  <si>
    <t xml:space="preserve">Mean</t>
  </si>
  <si>
    <t xml:space="preserve">GABA</t>
  </si>
  <si>
    <t xml:space="preserve">Fisher Test (equality of variance)</t>
  </si>
  <si>
    <t xml:space="preserve">Student t Test</t>
  </si>
  <si>
    <t xml:space="preserve">Mann-Whitney U Test</t>
  </si>
  <si>
    <t xml:space="preserve">F</t>
  </si>
  <si>
    <t xml:space="preserve">t</t>
  </si>
  <si>
    <t xml:space="preserve">dof</t>
  </si>
  <si>
    <t xml:space="preserve">U</t>
  </si>
  <si>
    <t xml:space="preserve">AK270</t>
  </si>
  <si>
    <t xml:space="preserve">TG070</t>
  </si>
  <si>
    <t xml:space="preserve">AK064</t>
  </si>
  <si>
    <t xml:space="preserve">AK066</t>
  </si>
  <si>
    <t xml:space="preserve">AK087</t>
  </si>
  <si>
    <t xml:space="preserve">AK089</t>
  </si>
  <si>
    <t xml:space="preserve">BC111</t>
  </si>
  <si>
    <t xml:space="preserve">BC113</t>
  </si>
  <si>
    <t xml:space="preserve">BC115</t>
  </si>
  <si>
    <t xml:space="preserve">BC120</t>
  </si>
  <si>
    <t xml:space="preserve">BC127</t>
  </si>
  <si>
    <t xml:space="preserve">AK012</t>
  </si>
  <si>
    <t xml:space="preserve">AK065</t>
  </si>
  <si>
    <t xml:space="preserve">AK073</t>
  </si>
  <si>
    <t xml:space="preserve">AK084</t>
  </si>
  <si>
    <t xml:space="preserve">AK086</t>
  </si>
  <si>
    <t xml:space="preserve">AK091</t>
  </si>
  <si>
    <t xml:space="preserve">AK092</t>
  </si>
  <si>
    <t xml:space="preserve">AK098</t>
  </si>
  <si>
    <t xml:space="preserve">BC124</t>
  </si>
  <si>
    <t xml:space="preserve">BC125</t>
  </si>
  <si>
    <t xml:space="preserve">BC128</t>
  </si>
  <si>
    <t xml:space="preserve">BC131</t>
  </si>
  <si>
    <t xml:space="preserve">TG064</t>
  </si>
  <si>
    <t xml:space="preserve">TG148</t>
  </si>
  <si>
    <t xml:space="preserve">TG149</t>
  </si>
  <si>
    <t xml:space="preserve">TG152</t>
  </si>
  <si>
    <t xml:space="preserve">TG178</t>
  </si>
  <si>
    <t xml:space="preserve">AK060</t>
  </si>
  <si>
    <t xml:space="preserve">AK088</t>
  </si>
  <si>
    <t xml:space="preserve">AK090</t>
  </si>
  <si>
    <t xml:space="preserve">AK213</t>
  </si>
  <si>
    <t xml:space="preserve">AK239</t>
  </si>
  <si>
    <t xml:space="preserve">AK272</t>
  </si>
  <si>
    <t xml:space="preserve">BC121</t>
  </si>
  <si>
    <t xml:space="preserve">AK001</t>
  </si>
  <si>
    <t xml:space="preserve">AK002</t>
  </si>
  <si>
    <t xml:space="preserve">AK003</t>
  </si>
  <si>
    <t xml:space="preserve">AK076</t>
  </si>
  <si>
    <t xml:space="preserve">AK096</t>
  </si>
  <si>
    <t xml:space="preserve">AK103</t>
  </si>
  <si>
    <t xml:space="preserve">AK214</t>
  </si>
  <si>
    <t xml:space="preserve">AK215</t>
  </si>
  <si>
    <t xml:space="preserve">AK217</t>
  </si>
  <si>
    <t xml:space="preserve">AK218</t>
  </si>
  <si>
    <t xml:space="preserve">AK265</t>
  </si>
  <si>
    <t xml:space="preserve">AK267</t>
  </si>
  <si>
    <t xml:space="preserve">AK273</t>
  </si>
  <si>
    <t xml:space="preserve">BC112</t>
  </si>
  <si>
    <t xml:space="preserve">TG071</t>
  </si>
  <si>
    <t xml:space="preserve">AK100</t>
  </si>
  <si>
    <t xml:space="preserve">AK271</t>
  </si>
  <si>
    <t xml:space="preserve">TG061</t>
  </si>
  <si>
    <t xml:space="preserve">TG176</t>
  </si>
  <si>
    <t xml:space="preserve">TG179</t>
  </si>
  <si>
    <t xml:space="preserve">TG180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0.0"/>
    <numFmt numFmtId="166" formatCode="0"/>
    <numFmt numFmtId="167" formatCode="0%"/>
    <numFmt numFmtId="168" formatCode="0.0%"/>
    <numFmt numFmtId="169" formatCode="0.00"/>
    <numFmt numFmtId="170" formatCode="0.000000"/>
    <numFmt numFmtId="171" formatCode="General"/>
    <numFmt numFmtId="172" formatCode="0.00000E+00"/>
    <numFmt numFmtId="173" formatCode="0.00000"/>
    <numFmt numFmtId="174" formatCode="0.000"/>
  </numFmts>
  <fonts count="2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name val="Symbol"/>
      <family val="1"/>
      <charset val="2"/>
    </font>
    <font>
      <b val="true"/>
      <sz val="10"/>
      <name val="Arial"/>
      <family val="0"/>
    </font>
    <font>
      <b val="true"/>
      <sz val="10"/>
      <color rgb="FF808080"/>
      <name val="Arial"/>
      <family val="2"/>
    </font>
    <font>
      <b val="true"/>
      <i val="true"/>
      <sz val="10"/>
      <color rgb="FF00CCFF"/>
      <name val="Arial"/>
      <family val="2"/>
    </font>
    <font>
      <b val="true"/>
      <i val="true"/>
      <sz val="10"/>
      <color rgb="FF0000FF"/>
      <name val="Arial"/>
      <family val="2"/>
    </font>
    <font>
      <b val="true"/>
      <i val="true"/>
      <sz val="10"/>
      <color rgb="FF00FF00"/>
      <name val="Arial"/>
      <family val="2"/>
    </font>
    <font>
      <b val="true"/>
      <i val="true"/>
      <sz val="10"/>
      <color rgb="FFFF9900"/>
      <name val="Arial"/>
      <family val="2"/>
    </font>
    <font>
      <b val="true"/>
      <i val="true"/>
      <sz val="10"/>
      <color rgb="FFFF0000"/>
      <name val="Arial"/>
      <family val="2"/>
    </font>
    <font>
      <b val="true"/>
      <sz val="10"/>
      <color rgb="FF000000"/>
      <name val="Arial"/>
      <family val="2"/>
    </font>
    <font>
      <b val="true"/>
      <sz val="10"/>
      <color rgb="FFFFFFFF"/>
      <name val="Arial"/>
      <family val="2"/>
    </font>
    <font>
      <sz val="10"/>
      <color rgb="FF000000"/>
      <name val="Arial"/>
      <family val="0"/>
    </font>
    <font>
      <b val="true"/>
      <sz val="10"/>
      <color rgb="FF00CCFF"/>
      <name val="Arial"/>
      <family val="2"/>
    </font>
    <font>
      <b val="true"/>
      <sz val="10"/>
      <color rgb="FF0000FF"/>
      <name val="Arial"/>
      <family val="2"/>
    </font>
    <font>
      <b val="true"/>
      <sz val="10"/>
      <color rgb="FF00FF00"/>
      <name val="Arial"/>
      <family val="2"/>
    </font>
    <font>
      <b val="true"/>
      <i val="true"/>
      <sz val="10"/>
      <color rgb="FFFFCC00"/>
      <name val="Arial"/>
      <family val="2"/>
    </font>
    <font>
      <b val="true"/>
      <sz val="10"/>
      <color rgb="FFFFCC00"/>
      <name val="Arial"/>
      <family val="2"/>
    </font>
    <font>
      <b val="true"/>
      <sz val="10"/>
      <color rgb="FFFF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CC99FF"/>
        <bgColor rgb="FF9999FF"/>
      </patternFill>
    </fill>
    <fill>
      <patternFill patternType="solid">
        <fgColor rgb="FF000000"/>
        <bgColor rgb="FF003300"/>
      </patternFill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</fills>
  <borders count="2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medium"/>
      <right style="thin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false" applyProtection="false"/>
  </cellStyleXfs>
  <cellXfs count="2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2" borderId="1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9" fontId="4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3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3" fillId="5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5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4" fillId="5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2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0" fillId="0" borderId="12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1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3" fillId="5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4" fillId="5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3" fillId="5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5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4" fillId="5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4" fillId="2" borderId="1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4" fillId="2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4" fillId="2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3" borderId="7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3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9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9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3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13" fillId="7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3" fillId="7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3" fillId="8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8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8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9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4" fillId="9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13" fillId="7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3" fillId="7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3" fillId="8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8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8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9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4" fillId="9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4" fillId="3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4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4" fillId="3" borderId="7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4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4" fillId="3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13" fillId="7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3" fillId="7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3" fillId="8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8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8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9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4" fillId="9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3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4" fillId="3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4" fillId="3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3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3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6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6" fillId="3" borderId="7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6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6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6" fillId="3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6" fillId="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3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6" fillId="3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6" fillId="3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7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7" fillId="3" borderId="7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7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7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7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7" fillId="3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7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7" fillId="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3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7" fillId="3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7" fillId="3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3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8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8" fillId="3" borderId="7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8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8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8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8" fillId="3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8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8" fillId="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3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8" fillId="3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8" fillId="3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9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3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0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0" fillId="3" borderId="7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20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0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0" fillId="3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2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0" fillId="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3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3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3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1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1" fillId="3" borderId="7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21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1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1" fillId="3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21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3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1" fillId="3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1" fillId="3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2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2" borderId="7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2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2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2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6" borderId="2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6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4" fillId="6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4" fillId="6" borderId="7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4" fillId="6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6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6" borderId="2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4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4" fillId="6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4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6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6" borderId="2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6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4" fillId="6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4" fillId="6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b val="1"/>
        <i val="0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1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39" activeCellId="0" sqref="M39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6.56"/>
    <col collapsed="false" customWidth="true" hidden="false" outlineLevel="0" max="2" min="2" style="0" width="11.7"/>
    <col collapsed="false" customWidth="true" hidden="false" outlineLevel="0" max="3" min="3" style="2" width="11.42"/>
    <col collapsed="false" customWidth="true" hidden="false" outlineLevel="0" max="4" min="4" style="0" width="12.14"/>
    <col collapsed="false" customWidth="true" hidden="false" outlineLevel="0" max="6" min="6" style="0" width="15.85"/>
    <col collapsed="false" customWidth="true" hidden="false" outlineLevel="0" max="7" min="7" style="0" width="27.28"/>
    <col collapsed="false" customWidth="true" hidden="false" outlineLevel="0" max="10" min="10" style="0" width="12.14"/>
    <col collapsed="false" customWidth="true" hidden="false" outlineLevel="0" max="11" min="11" style="0" width="9.85"/>
    <col collapsed="false" customWidth="true" hidden="false" outlineLevel="0" max="12" min="12" style="0" width="15.85"/>
    <col collapsed="false" customWidth="true" hidden="false" outlineLevel="0" max="13" min="13" style="0" width="11.28"/>
    <col collapsed="false" customWidth="true" hidden="false" outlineLevel="0" max="14" min="14" style="0" width="27.85"/>
    <col collapsed="false" customWidth="true" hidden="false" outlineLevel="0" max="20" min="20" style="0" width="27.85"/>
    <col collapsed="false" customWidth="true" hidden="false" outlineLevel="0" max="21" min="21" style="0" width="7.99"/>
    <col collapsed="false" customWidth="true" hidden="false" outlineLevel="0" max="23" min="23" style="0" width="8.56"/>
    <col collapsed="false" customWidth="true" hidden="false" outlineLevel="0" max="27" min="27" style="0" width="7.99"/>
    <col collapsed="false" customWidth="true" hidden="false" outlineLevel="0" max="33" min="33" style="0" width="7.99"/>
    <col collapsed="false" customWidth="true" hidden="false" outlineLevel="0" max="39" min="39" style="0" width="7.99"/>
  </cols>
  <sheetData>
    <row r="1" s="9" customFormat="true" ht="13.5" hidden="false" customHeight="false" outlineLevel="0" collapsed="false">
      <c r="A1" s="3" t="s">
        <v>0</v>
      </c>
      <c r="B1" s="4" t="s">
        <v>1</v>
      </c>
      <c r="C1" s="5" t="s">
        <v>2</v>
      </c>
      <c r="D1" s="6" t="s">
        <v>3</v>
      </c>
      <c r="E1" s="7" t="s">
        <v>4</v>
      </c>
      <c r="F1" s="8" t="s">
        <v>5</v>
      </c>
      <c r="G1" s="8" t="s">
        <v>6</v>
      </c>
      <c r="I1" s="0"/>
      <c r="J1" s="10" t="s">
        <v>7</v>
      </c>
      <c r="K1" s="10"/>
      <c r="L1" s="10"/>
      <c r="M1" s="10"/>
      <c r="N1" s="10"/>
      <c r="O1" s="10"/>
      <c r="P1" s="11" t="s">
        <v>8</v>
      </c>
      <c r="Q1" s="11"/>
      <c r="R1" s="11"/>
      <c r="S1" s="11"/>
      <c r="T1" s="11"/>
      <c r="U1" s="11"/>
      <c r="V1" s="12" t="s">
        <v>9</v>
      </c>
      <c r="W1" s="12"/>
      <c r="X1" s="12"/>
      <c r="Y1" s="12"/>
      <c r="Z1" s="12"/>
      <c r="AA1" s="12"/>
      <c r="AB1" s="13" t="s">
        <v>10</v>
      </c>
      <c r="AC1" s="13"/>
      <c r="AD1" s="13"/>
      <c r="AE1" s="13"/>
      <c r="AF1" s="13"/>
      <c r="AG1" s="13"/>
      <c r="AH1" s="14" t="s">
        <v>11</v>
      </c>
      <c r="AI1" s="14"/>
      <c r="AJ1" s="14"/>
      <c r="AK1" s="14"/>
      <c r="AL1" s="14"/>
      <c r="AM1" s="14"/>
      <c r="AN1" s="15" t="s">
        <v>12</v>
      </c>
      <c r="AO1" s="15"/>
      <c r="AP1" s="15"/>
      <c r="AQ1" s="15"/>
      <c r="AR1" s="15"/>
      <c r="AS1" s="15"/>
      <c r="AT1" s="16" t="s">
        <v>13</v>
      </c>
      <c r="AU1" s="16"/>
      <c r="AV1" s="16"/>
      <c r="AW1" s="16"/>
      <c r="AX1" s="16"/>
      <c r="AY1" s="16"/>
      <c r="AZ1" s="0"/>
      <c r="BA1" s="0"/>
      <c r="BB1" s="0"/>
      <c r="BC1" s="0"/>
    </row>
    <row r="2" s="19" customFormat="true" ht="13.5" hidden="false" customHeight="false" outlineLevel="0" collapsed="false">
      <c r="A2" s="3" t="s">
        <v>14</v>
      </c>
      <c r="B2" s="4" t="s">
        <v>7</v>
      </c>
      <c r="C2" s="5" t="s">
        <v>15</v>
      </c>
      <c r="D2" s="6" t="n">
        <v>8732.67450260025</v>
      </c>
      <c r="E2" s="17" t="n">
        <v>0.722103047707419</v>
      </c>
      <c r="F2" s="8" t="n">
        <v>-97.1792452830189</v>
      </c>
      <c r="G2" s="18" t="n">
        <v>1.52712879521513</v>
      </c>
      <c r="I2" s="0"/>
      <c r="J2" s="20" t="s">
        <v>16</v>
      </c>
      <c r="K2" s="20" t="s">
        <v>17</v>
      </c>
      <c r="L2" s="20" t="s">
        <v>18</v>
      </c>
      <c r="M2" s="20" t="s">
        <v>19</v>
      </c>
      <c r="N2" s="21" t="s">
        <v>20</v>
      </c>
      <c r="O2" s="21"/>
      <c r="P2" s="20" t="s">
        <v>16</v>
      </c>
      <c r="Q2" s="20" t="s">
        <v>17</v>
      </c>
      <c r="R2" s="20" t="s">
        <v>18</v>
      </c>
      <c r="S2" s="20" t="s">
        <v>19</v>
      </c>
      <c r="T2" s="21" t="s">
        <v>20</v>
      </c>
      <c r="U2" s="21"/>
      <c r="V2" s="20" t="s">
        <v>16</v>
      </c>
      <c r="W2" s="20" t="s">
        <v>17</v>
      </c>
      <c r="X2" s="20" t="s">
        <v>18</v>
      </c>
      <c r="Y2" s="20" t="s">
        <v>19</v>
      </c>
      <c r="Z2" s="21" t="s">
        <v>20</v>
      </c>
      <c r="AA2" s="21"/>
      <c r="AB2" s="20" t="s">
        <v>16</v>
      </c>
      <c r="AC2" s="20" t="s">
        <v>17</v>
      </c>
      <c r="AD2" s="20" t="s">
        <v>18</v>
      </c>
      <c r="AE2" s="20" t="s">
        <v>19</v>
      </c>
      <c r="AF2" s="21" t="s">
        <v>20</v>
      </c>
      <c r="AG2" s="21"/>
      <c r="AH2" s="20" t="s">
        <v>16</v>
      </c>
      <c r="AI2" s="20" t="s">
        <v>17</v>
      </c>
      <c r="AJ2" s="20" t="s">
        <v>18</v>
      </c>
      <c r="AK2" s="20" t="s">
        <v>19</v>
      </c>
      <c r="AL2" s="21" t="s">
        <v>20</v>
      </c>
      <c r="AM2" s="21"/>
      <c r="AN2" s="20" t="s">
        <v>16</v>
      </c>
      <c r="AO2" s="20" t="s">
        <v>17</v>
      </c>
      <c r="AP2" s="20" t="s">
        <v>18</v>
      </c>
      <c r="AQ2" s="20" t="s">
        <v>19</v>
      </c>
      <c r="AR2" s="21" t="s">
        <v>20</v>
      </c>
      <c r="AS2" s="21"/>
      <c r="AT2" s="20" t="s">
        <v>16</v>
      </c>
      <c r="AU2" s="20" t="s">
        <v>17</v>
      </c>
      <c r="AV2" s="20" t="s">
        <v>18</v>
      </c>
      <c r="AW2" s="20" t="s">
        <v>19</v>
      </c>
      <c r="AX2" s="21" t="s">
        <v>20</v>
      </c>
      <c r="AY2" s="21"/>
      <c r="AZ2" s="22" t="s">
        <v>21</v>
      </c>
      <c r="BA2" s="22"/>
      <c r="BB2" s="22"/>
      <c r="BC2" s="22"/>
    </row>
    <row r="3" s="19" customFormat="true" ht="13.5" hidden="false" customHeight="false" outlineLevel="0" collapsed="false">
      <c r="A3" s="3" t="s">
        <v>22</v>
      </c>
      <c r="B3" s="4" t="s">
        <v>7</v>
      </c>
      <c r="C3" s="5" t="s">
        <v>15</v>
      </c>
      <c r="D3" s="6" t="n">
        <v>754.396609512739</v>
      </c>
      <c r="E3" s="17" t="n">
        <v>0.159771079364345</v>
      </c>
      <c r="F3" s="8" t="n">
        <v>-87.5415094339623</v>
      </c>
      <c r="G3" s="18" t="n">
        <v>0.0699432996986417</v>
      </c>
      <c r="I3" s="0"/>
      <c r="J3" s="20"/>
      <c r="K3" s="20"/>
      <c r="L3" s="20"/>
      <c r="M3" s="20"/>
      <c r="N3" s="23" t="s">
        <v>23</v>
      </c>
      <c r="O3" s="23" t="s">
        <v>24</v>
      </c>
      <c r="P3" s="20"/>
      <c r="Q3" s="20"/>
      <c r="R3" s="20"/>
      <c r="S3" s="20"/>
      <c r="T3" s="23" t="s">
        <v>23</v>
      </c>
      <c r="U3" s="23" t="s">
        <v>24</v>
      </c>
      <c r="V3" s="20"/>
      <c r="W3" s="20"/>
      <c r="X3" s="20"/>
      <c r="Y3" s="20"/>
      <c r="Z3" s="23" t="s">
        <v>23</v>
      </c>
      <c r="AA3" s="23" t="s">
        <v>24</v>
      </c>
      <c r="AB3" s="20"/>
      <c r="AC3" s="20"/>
      <c r="AD3" s="20"/>
      <c r="AE3" s="20"/>
      <c r="AF3" s="23" t="s">
        <v>23</v>
      </c>
      <c r="AG3" s="23" t="s">
        <v>24</v>
      </c>
      <c r="AH3" s="20"/>
      <c r="AI3" s="20"/>
      <c r="AJ3" s="20"/>
      <c r="AK3" s="20"/>
      <c r="AL3" s="23" t="s">
        <v>23</v>
      </c>
      <c r="AM3" s="23" t="s">
        <v>24</v>
      </c>
      <c r="AN3" s="20"/>
      <c r="AO3" s="20"/>
      <c r="AP3" s="20"/>
      <c r="AQ3" s="20"/>
      <c r="AR3" s="23" t="s">
        <v>23</v>
      </c>
      <c r="AS3" s="23" t="s">
        <v>24</v>
      </c>
      <c r="AT3" s="20"/>
      <c r="AU3" s="20"/>
      <c r="AV3" s="20"/>
      <c r="AW3" s="20"/>
      <c r="AX3" s="23" t="s">
        <v>23</v>
      </c>
      <c r="AY3" s="23" t="s">
        <v>24</v>
      </c>
      <c r="AZ3" s="24" t="s">
        <v>25</v>
      </c>
      <c r="BA3" s="24" t="s">
        <v>16</v>
      </c>
      <c r="BB3" s="24" t="s">
        <v>26</v>
      </c>
      <c r="BC3" s="24" t="s">
        <v>24</v>
      </c>
    </row>
    <row r="4" s="19" customFormat="true" ht="13.5" hidden="false" customHeight="false" outlineLevel="0" collapsed="false">
      <c r="A4" s="3" t="s">
        <v>27</v>
      </c>
      <c r="B4" s="4" t="s">
        <v>7</v>
      </c>
      <c r="C4" s="5" t="s">
        <v>15</v>
      </c>
      <c r="D4" s="6" t="n">
        <v>3922.26812304868</v>
      </c>
      <c r="E4" s="17" t="n">
        <v>0.692529657229962</v>
      </c>
      <c r="F4" s="8" t="n">
        <v>-102.186603773585</v>
      </c>
      <c r="G4" s="18" t="n">
        <v>0.733450316572626</v>
      </c>
      <c r="I4" s="25" t="s">
        <v>3</v>
      </c>
      <c r="J4" s="26" t="n">
        <v>7</v>
      </c>
      <c r="K4" s="27" t="n">
        <v>3211.192</v>
      </c>
      <c r="L4" s="27" t="n">
        <v>2752.625</v>
      </c>
      <c r="M4" s="28" t="n">
        <v>1123.75437003139</v>
      </c>
      <c r="N4" s="29" t="n">
        <f aca="false">0.84124</f>
        <v>0.84124</v>
      </c>
      <c r="O4" s="30" t="n">
        <f aca="false">0.10204</f>
        <v>0.10204</v>
      </c>
      <c r="P4" s="26" t="n">
        <v>2</v>
      </c>
      <c r="Q4" s="27" t="n">
        <v>867.425</v>
      </c>
      <c r="R4" s="27" t="n">
        <v>208.7501</v>
      </c>
      <c r="S4" s="28" t="n">
        <v>208.750122815639</v>
      </c>
      <c r="T4" s="29"/>
      <c r="U4" s="30"/>
      <c r="V4" s="26" t="n">
        <v>9</v>
      </c>
      <c r="W4" s="27" t="n">
        <v>1706.463</v>
      </c>
      <c r="X4" s="27" t="n">
        <v>1327.293</v>
      </c>
      <c r="Y4" s="28" t="n">
        <v>469.268894213824</v>
      </c>
      <c r="Z4" s="29" t="n">
        <f aca="false">0.93754</f>
        <v>0.93754</v>
      </c>
      <c r="AA4" s="30" t="n">
        <f aca="false">0.55627</f>
        <v>0.55627</v>
      </c>
      <c r="AB4" s="26" t="n">
        <v>17</v>
      </c>
      <c r="AC4" s="27" t="n">
        <v>1820.406</v>
      </c>
      <c r="AD4" s="27" t="n">
        <v>1231.548</v>
      </c>
      <c r="AE4" s="28" t="n">
        <v>307.887023913918</v>
      </c>
      <c r="AF4" s="29" t="n">
        <f aca="false">0.82488</f>
        <v>0.82488</v>
      </c>
      <c r="AG4" s="30" t="n">
        <f aca="false">0.00454</f>
        <v>0.00454</v>
      </c>
      <c r="AH4" s="26" t="n">
        <v>7</v>
      </c>
      <c r="AI4" s="27" t="n">
        <v>1820.921</v>
      </c>
      <c r="AJ4" s="27" t="n">
        <v>1112.034</v>
      </c>
      <c r="AK4" s="28" t="n">
        <v>453.985979699761</v>
      </c>
      <c r="AL4" s="29" t="n">
        <f aca="false">0.91256</f>
        <v>0.91256</v>
      </c>
      <c r="AM4" s="30" t="n">
        <f aca="false">0.41389</f>
        <v>0.41389</v>
      </c>
      <c r="AN4" s="26" t="n">
        <v>15</v>
      </c>
      <c r="AO4" s="27" t="n">
        <v>2208.672</v>
      </c>
      <c r="AP4" s="27" t="n">
        <v>1570.3</v>
      </c>
      <c r="AQ4" s="28" t="n">
        <v>419.680335382816</v>
      </c>
      <c r="AR4" s="29" t="n">
        <f aca="false">0.85829</f>
        <v>0.85829</v>
      </c>
      <c r="AS4" s="30" t="n">
        <f aca="false">0.0228</f>
        <v>0.0228</v>
      </c>
      <c r="AT4" s="26" t="n">
        <v>6</v>
      </c>
      <c r="AU4" s="27" t="n">
        <v>3207.376</v>
      </c>
      <c r="AV4" s="27" t="n">
        <v>2720.733</v>
      </c>
      <c r="AW4" s="28" t="n">
        <v>1216.7488847723</v>
      </c>
      <c r="AX4" s="29" t="n">
        <f aca="false">0.80077</f>
        <v>0.80077</v>
      </c>
      <c r="AY4" s="31" t="n">
        <f aca="false">0.05972</f>
        <v>0.05972</v>
      </c>
      <c r="AZ4" s="32" t="n">
        <v>5.61411536836957</v>
      </c>
      <c r="BA4" s="33" t="n">
        <v>63</v>
      </c>
      <c r="BB4" s="33" t="n">
        <v>6</v>
      </c>
      <c r="BC4" s="34" t="n">
        <v>0.467773003510993</v>
      </c>
    </row>
    <row r="5" s="19" customFormat="true" ht="13.5" hidden="false" customHeight="false" outlineLevel="0" collapsed="false">
      <c r="A5" s="35" t="s">
        <v>28</v>
      </c>
      <c r="B5" s="4" t="s">
        <v>7</v>
      </c>
      <c r="C5" s="5" t="s">
        <v>15</v>
      </c>
      <c r="D5" s="6" t="n">
        <v>988.333193526298</v>
      </c>
      <c r="E5" s="17" t="n">
        <v>0.448841961388411</v>
      </c>
      <c r="F5" s="8" t="n">
        <v>-113.386603773585</v>
      </c>
      <c r="G5" s="18" t="n">
        <v>0.256445605172964</v>
      </c>
      <c r="I5" s="36" t="s">
        <v>4</v>
      </c>
      <c r="J5" s="37" t="n">
        <v>7</v>
      </c>
      <c r="K5" s="38" t="n">
        <v>0.519</v>
      </c>
      <c r="L5" s="38" t="n">
        <v>0.201</v>
      </c>
      <c r="M5" s="39" t="n">
        <v>0.0822347142630336</v>
      </c>
      <c r="N5" s="40" t="n">
        <f aca="false">0.89896</f>
        <v>0.89896</v>
      </c>
      <c r="O5" s="41" t="n">
        <f aca="false">0.3247</f>
        <v>0.3247</v>
      </c>
      <c r="P5" s="37" t="n">
        <v>2</v>
      </c>
      <c r="Q5" s="38" t="n">
        <v>0.499</v>
      </c>
      <c r="R5" s="38" t="n">
        <v>0.2193</v>
      </c>
      <c r="S5" s="39" t="n">
        <v>0.21934613115513</v>
      </c>
      <c r="T5" s="40"/>
      <c r="U5" s="41"/>
      <c r="V5" s="37" t="n">
        <v>9</v>
      </c>
      <c r="W5" s="38" t="n">
        <v>0.459</v>
      </c>
      <c r="X5" s="38" t="n">
        <v>0.234</v>
      </c>
      <c r="Y5" s="39" t="n">
        <v>0.0828707354030348</v>
      </c>
      <c r="Z5" s="40" t="n">
        <f aca="false">0.9287</f>
        <v>0.9287</v>
      </c>
      <c r="AA5" s="41" t="n">
        <f aca="false">0.46911</f>
        <v>0.46911</v>
      </c>
      <c r="AB5" s="37" t="n">
        <v>17</v>
      </c>
      <c r="AC5" s="38" t="n">
        <v>0.46</v>
      </c>
      <c r="AD5" s="38" t="n">
        <v>0.153</v>
      </c>
      <c r="AE5" s="39" t="n">
        <v>0.0382750640947532</v>
      </c>
      <c r="AF5" s="40" t="n">
        <f aca="false">0.97041</f>
        <v>0.97041</v>
      </c>
      <c r="AG5" s="41" t="n">
        <f aca="false">0.82555</f>
        <v>0.82555</v>
      </c>
      <c r="AH5" s="37" t="n">
        <v>7</v>
      </c>
      <c r="AI5" s="38" t="n">
        <v>0.439</v>
      </c>
      <c r="AJ5" s="38" t="n">
        <v>0.154</v>
      </c>
      <c r="AK5" s="39" t="n">
        <v>0.0627611046119873</v>
      </c>
      <c r="AL5" s="40" t="n">
        <f aca="false">0.87616</f>
        <v>0.87616</v>
      </c>
      <c r="AM5" s="41" t="n">
        <f aca="false">0.20993</f>
        <v>0.20993</v>
      </c>
      <c r="AN5" s="37" t="n">
        <v>15</v>
      </c>
      <c r="AO5" s="38" t="n">
        <v>0.429</v>
      </c>
      <c r="AP5" s="38" t="n">
        <v>0.173</v>
      </c>
      <c r="AQ5" s="39" t="n">
        <v>0.0461232850982883</v>
      </c>
      <c r="AR5" s="40" t="n">
        <f aca="false">0.95085</f>
        <v>0.95085</v>
      </c>
      <c r="AS5" s="41" t="n">
        <f aca="false">0.53789</f>
        <v>0.53789</v>
      </c>
      <c r="AT5" s="37" t="n">
        <v>6</v>
      </c>
      <c r="AU5" s="38" t="n">
        <v>0.315</v>
      </c>
      <c r="AV5" s="38" t="n">
        <v>0.106</v>
      </c>
      <c r="AW5" s="39" t="n">
        <v>0.0474934015915856</v>
      </c>
      <c r="AX5" s="40" t="n">
        <f aca="false">0.84973</f>
        <v>0.84973</v>
      </c>
      <c r="AY5" s="42" t="n">
        <f aca="false">0.15662</f>
        <v>0.15662</v>
      </c>
      <c r="AZ5" s="43" t="n">
        <v>5.47634699568146</v>
      </c>
      <c r="BA5" s="44" t="n">
        <v>63</v>
      </c>
      <c r="BB5" s="44" t="n">
        <v>6</v>
      </c>
      <c r="BC5" s="45" t="n">
        <v>0.484320089900175</v>
      </c>
    </row>
    <row r="6" s="19" customFormat="true" ht="13.5" hidden="false" customHeight="false" outlineLevel="0" collapsed="false">
      <c r="A6" s="35" t="s">
        <v>29</v>
      </c>
      <c r="B6" s="4" t="s">
        <v>7</v>
      </c>
      <c r="C6" s="5" t="s">
        <v>15</v>
      </c>
      <c r="D6" s="6" t="n">
        <v>2886.29354287667</v>
      </c>
      <c r="E6" s="17" t="n">
        <v>0.514825112396904</v>
      </c>
      <c r="F6" s="8"/>
      <c r="G6" s="18" t="n">
        <v>0.899142545537613</v>
      </c>
      <c r="I6" s="8" t="s">
        <v>5</v>
      </c>
      <c r="J6" s="37" t="n">
        <v>5</v>
      </c>
      <c r="K6" s="46" t="n">
        <v>-101.717</v>
      </c>
      <c r="L6" s="46" t="n">
        <v>10.014</v>
      </c>
      <c r="M6" s="47" t="n">
        <v>5.00719895731984</v>
      </c>
      <c r="N6" s="40" t="n">
        <f aca="false">0.98317</f>
        <v>0.98317</v>
      </c>
      <c r="O6" s="48" t="n">
        <f aca="false">0.95086</f>
        <v>0.95086</v>
      </c>
      <c r="P6" s="37" t="n">
        <v>1</v>
      </c>
      <c r="Q6" s="46" t="n">
        <v>-113.722</v>
      </c>
      <c r="R6" s="46"/>
      <c r="S6" s="47"/>
      <c r="T6" s="40"/>
      <c r="U6" s="48"/>
      <c r="V6" s="37" t="n">
        <v>4</v>
      </c>
      <c r="W6" s="46" t="n">
        <v>-98.961</v>
      </c>
      <c r="X6" s="46" t="n">
        <v>18.687</v>
      </c>
      <c r="Y6" s="47" t="n">
        <v>10.7886777761645</v>
      </c>
      <c r="Z6" s="40" t="n">
        <f aca="false">0.87973</f>
        <v>0.87973</v>
      </c>
      <c r="AA6" s="48" t="n">
        <f aca="false">0.3375</f>
        <v>0.3375</v>
      </c>
      <c r="AB6" s="37" t="n">
        <v>13</v>
      </c>
      <c r="AC6" s="46" t="n">
        <v>-105.721</v>
      </c>
      <c r="AD6" s="46" t="n">
        <v>7.972</v>
      </c>
      <c r="AE6" s="47" t="n">
        <v>2.30121169125796</v>
      </c>
      <c r="AF6" s="40" t="n">
        <f aca="false">0.85243</f>
        <v>0.85243</v>
      </c>
      <c r="AG6" s="48" t="n">
        <f aca="false">0.03065</f>
        <v>0.03065</v>
      </c>
      <c r="AH6" s="37" t="n">
        <v>5</v>
      </c>
      <c r="AI6" s="46" t="n">
        <v>-100.206</v>
      </c>
      <c r="AJ6" s="46" t="n">
        <v>10.453</v>
      </c>
      <c r="AK6" s="47" t="n">
        <v>5.2265427175175</v>
      </c>
      <c r="AL6" s="40" t="n">
        <f aca="false">0.9622</f>
        <v>0.9622</v>
      </c>
      <c r="AM6" s="48" t="n">
        <f aca="false">0.82324</f>
        <v>0.82324</v>
      </c>
      <c r="AN6" s="37" t="n">
        <v>11</v>
      </c>
      <c r="AO6" s="46" t="n">
        <v>-99.025</v>
      </c>
      <c r="AP6" s="46" t="n">
        <v>13.681</v>
      </c>
      <c r="AQ6" s="47" t="n">
        <v>4.32617473567063</v>
      </c>
      <c r="AR6" s="40" t="n">
        <f aca="false">0.94705</f>
        <v>0.94705</v>
      </c>
      <c r="AS6" s="48" t="n">
        <f aca="false">0.6065</f>
        <v>0.6065</v>
      </c>
      <c r="AT6" s="37" t="n">
        <v>5</v>
      </c>
      <c r="AU6" s="46" t="n">
        <v>-103.584</v>
      </c>
      <c r="AV6" s="46" t="n">
        <v>5.728</v>
      </c>
      <c r="AW6" s="47" t="n">
        <v>2.86409663203299</v>
      </c>
      <c r="AX6" s="40" t="n">
        <f aca="false">0.85627</f>
        <v>0.85627</v>
      </c>
      <c r="AY6" s="49" t="n">
        <f aca="false">0.21516</f>
        <v>0.21516</v>
      </c>
      <c r="AZ6" s="43" t="n">
        <v>2.274</v>
      </c>
      <c r="BA6" s="44" t="n">
        <v>43</v>
      </c>
      <c r="BB6" s="44" t="n">
        <v>5</v>
      </c>
      <c r="BC6" s="45" t="n">
        <v>0.8101</v>
      </c>
    </row>
    <row r="7" s="19" customFormat="true" ht="13.5" hidden="false" customHeight="false" outlineLevel="0" collapsed="false">
      <c r="A7" s="35" t="s">
        <v>30</v>
      </c>
      <c r="B7" s="4" t="s">
        <v>7</v>
      </c>
      <c r="C7" s="5" t="s">
        <v>15</v>
      </c>
      <c r="D7" s="6" t="n">
        <v>1449.85371279503</v>
      </c>
      <c r="E7" s="17" t="n">
        <v>0.414475551715699</v>
      </c>
      <c r="F7" s="8"/>
      <c r="G7" s="18" t="n">
        <v>0.571341766667904</v>
      </c>
      <c r="I7" s="25" t="s">
        <v>6</v>
      </c>
      <c r="J7" s="50" t="n">
        <v>7</v>
      </c>
      <c r="K7" s="51" t="n">
        <v>0.788</v>
      </c>
      <c r="L7" s="51" t="n">
        <v>0.556</v>
      </c>
      <c r="M7" s="52" t="n">
        <v>0.227100977406218</v>
      </c>
      <c r="N7" s="53" t="n">
        <f aca="false">0.93642</f>
        <v>0.93642</v>
      </c>
      <c r="O7" s="54" t="n">
        <f aca="false">0.60674</f>
        <v>0.60674</v>
      </c>
      <c r="P7" s="50" t="n">
        <v>2</v>
      </c>
      <c r="Q7" s="51" t="n">
        <v>0.645</v>
      </c>
      <c r="R7" s="51" t="n">
        <v>0.4517</v>
      </c>
      <c r="S7" s="52" t="n">
        <v>0.45168638247762</v>
      </c>
      <c r="T7" s="53"/>
      <c r="U7" s="54"/>
      <c r="V7" s="50" t="n">
        <v>9</v>
      </c>
      <c r="W7" s="51" t="n">
        <v>0.839</v>
      </c>
      <c r="X7" s="51" t="n">
        <v>0.579</v>
      </c>
      <c r="Y7" s="52" t="n">
        <v>0.204658395170907</v>
      </c>
      <c r="Z7" s="53" t="n">
        <f aca="false">0.86718</f>
        <v>0.86718</v>
      </c>
      <c r="AA7" s="54" t="n">
        <f aca="false">0.11467</f>
        <v>0.11467</v>
      </c>
      <c r="AB7" s="50" t="n">
        <v>17</v>
      </c>
      <c r="AC7" s="51" t="n">
        <v>0.835</v>
      </c>
      <c r="AD7" s="51" t="n">
        <v>0.46</v>
      </c>
      <c r="AE7" s="52" t="n">
        <v>0.115089446864414</v>
      </c>
      <c r="AF7" s="53" t="n">
        <f aca="false">0.94481</f>
        <v>0.94481</v>
      </c>
      <c r="AG7" s="54" t="n">
        <f aca="false">0.37978</f>
        <v>0.37978</v>
      </c>
      <c r="AH7" s="50" t="n">
        <v>7</v>
      </c>
      <c r="AI7" s="51" t="n">
        <v>0.519</v>
      </c>
      <c r="AJ7" s="51" t="n">
        <v>0.287</v>
      </c>
      <c r="AK7" s="52" t="n">
        <v>0.117255219144492</v>
      </c>
      <c r="AL7" s="53" t="n">
        <f aca="false">0.84427</f>
        <v>0.84427</v>
      </c>
      <c r="AM7" s="54" t="n">
        <f aca="false">0.10884</f>
        <v>0.10884</v>
      </c>
      <c r="AN7" s="50" t="n">
        <v>15</v>
      </c>
      <c r="AO7" s="51" t="n">
        <v>0.682</v>
      </c>
      <c r="AP7" s="51" t="n">
        <v>0.516</v>
      </c>
      <c r="AQ7" s="52" t="n">
        <v>0.137906882010476</v>
      </c>
      <c r="AR7" s="53" t="n">
        <f aca="false">0.91032</f>
        <v>0.91032</v>
      </c>
      <c r="AS7" s="54" t="n">
        <f aca="false">0.13695</f>
        <v>0.13695</v>
      </c>
      <c r="AT7" s="50" t="n">
        <v>6</v>
      </c>
      <c r="AU7" s="51" t="n">
        <v>1.079</v>
      </c>
      <c r="AV7" s="51" t="n">
        <v>0.667</v>
      </c>
      <c r="AW7" s="52" t="n">
        <v>0.298087387803263</v>
      </c>
      <c r="AX7" s="53" t="n">
        <f aca="false">0.96382</f>
        <v>0.96382</v>
      </c>
      <c r="AY7" s="55" t="n">
        <f aca="false">0.84864</f>
        <v>0.84864</v>
      </c>
      <c r="AZ7" s="56" t="n">
        <v>4.4768587427929</v>
      </c>
      <c r="BA7" s="57" t="n">
        <v>63</v>
      </c>
      <c r="BB7" s="57" t="n">
        <v>6</v>
      </c>
      <c r="BC7" s="58" t="n">
        <v>0.612428173554516</v>
      </c>
    </row>
    <row r="8" s="19" customFormat="true" ht="13.5" hidden="false" customHeight="false" outlineLevel="0" collapsed="false">
      <c r="A8" s="35" t="s">
        <v>31</v>
      </c>
      <c r="B8" s="59" t="s">
        <v>7</v>
      </c>
      <c r="C8" s="60" t="s">
        <v>15</v>
      </c>
      <c r="D8" s="61" t="n">
        <v>3744.52596383929</v>
      </c>
      <c r="E8" s="62" t="n">
        <v>0.683862514482723</v>
      </c>
      <c r="F8" s="63" t="n">
        <v>-108.290943396226</v>
      </c>
      <c r="G8" s="64" t="n">
        <v>1.45878964756369</v>
      </c>
      <c r="I8" s="0"/>
      <c r="J8" s="0"/>
      <c r="K8" s="0"/>
      <c r="L8" s="0"/>
      <c r="M8" s="0"/>
      <c r="N8" s="0"/>
      <c r="O8" s="0"/>
      <c r="P8" s="0"/>
      <c r="Q8" s="0"/>
      <c r="R8" s="0"/>
      <c r="S8" s="0"/>
      <c r="T8" s="0"/>
      <c r="U8" s="0"/>
      <c r="V8" s="0"/>
      <c r="W8" s="0"/>
      <c r="X8" s="0"/>
      <c r="Y8" s="0"/>
      <c r="Z8" s="0"/>
      <c r="AA8" s="0"/>
      <c r="AB8" s="0"/>
      <c r="AC8" s="0"/>
      <c r="AD8" s="0"/>
      <c r="AE8" s="0"/>
      <c r="AF8" s="0"/>
      <c r="AG8" s="0"/>
      <c r="AH8" s="0"/>
      <c r="AI8" s="0"/>
      <c r="AJ8" s="0"/>
      <c r="AK8" s="0"/>
      <c r="AL8" s="0"/>
      <c r="AM8" s="0"/>
      <c r="AN8" s="0"/>
      <c r="AO8" s="0"/>
      <c r="AP8" s="0"/>
      <c r="AQ8" s="0"/>
      <c r="AR8" s="0"/>
      <c r="AS8" s="0"/>
      <c r="AT8" s="0"/>
      <c r="AU8" s="0"/>
      <c r="AV8" s="0"/>
      <c r="AW8" s="0"/>
      <c r="AX8" s="0"/>
      <c r="AY8" s="0"/>
      <c r="AZ8" s="0"/>
      <c r="BA8" s="0"/>
      <c r="BB8" s="0"/>
      <c r="BC8" s="0"/>
    </row>
    <row r="9" s="72" customFormat="true" ht="12.75" hidden="false" customHeight="false" outlineLevel="0" collapsed="false">
      <c r="A9" s="65"/>
      <c r="B9" s="66" t="s">
        <v>7</v>
      </c>
      <c r="C9" s="67" t="s">
        <v>32</v>
      </c>
      <c r="D9" s="68" t="n">
        <v>3211.19223545699</v>
      </c>
      <c r="E9" s="69" t="n">
        <v>0.519486989183637</v>
      </c>
      <c r="F9" s="70" t="n">
        <v>-101.716981132075</v>
      </c>
      <c r="G9" s="71" t="n">
        <v>0.788034568061224</v>
      </c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</row>
    <row r="10" s="72" customFormat="true" ht="13.5" hidden="false" customHeight="false" outlineLevel="0" collapsed="false">
      <c r="A10" s="65"/>
      <c r="B10" s="66"/>
      <c r="C10" s="73" t="s">
        <v>19</v>
      </c>
      <c r="D10" s="74" t="n">
        <v>1123.75437003139</v>
      </c>
      <c r="E10" s="75" t="n">
        <v>0.0822347142630336</v>
      </c>
      <c r="F10" s="76" t="n">
        <v>5.00719895731984</v>
      </c>
      <c r="G10" s="77" t="n">
        <v>0.227100977406218</v>
      </c>
      <c r="I10" s="19"/>
      <c r="J10" s="19"/>
      <c r="K10" s="19"/>
      <c r="L10" s="19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  <c r="AN10" s="19"/>
      <c r="AO10" s="19"/>
      <c r="AP10" s="19"/>
      <c r="AQ10" s="19"/>
      <c r="AR10" s="19"/>
      <c r="AS10" s="19"/>
      <c r="AT10" s="19"/>
      <c r="AU10" s="19"/>
      <c r="AV10" s="19"/>
      <c r="AW10" s="19"/>
      <c r="AX10" s="19"/>
      <c r="AY10" s="19"/>
      <c r="AZ10" s="19"/>
      <c r="BA10" s="19"/>
      <c r="BB10" s="19"/>
      <c r="BC10" s="19"/>
    </row>
    <row r="11" s="72" customFormat="true" ht="16.5" hidden="false" customHeight="true" outlineLevel="0" collapsed="false">
      <c r="A11" s="65"/>
      <c r="B11" s="66"/>
      <c r="C11" s="78" t="s">
        <v>16</v>
      </c>
      <c r="D11" s="79" t="n">
        <v>7</v>
      </c>
      <c r="E11" s="79" t="n">
        <v>7</v>
      </c>
      <c r="F11" s="79" t="n">
        <v>5</v>
      </c>
      <c r="G11" s="80" t="n">
        <v>7</v>
      </c>
      <c r="I11" s="0"/>
      <c r="J11" s="10" t="s">
        <v>15</v>
      </c>
      <c r="K11" s="10"/>
      <c r="L11" s="10"/>
      <c r="M11" s="10"/>
      <c r="N11" s="10"/>
      <c r="O11" s="10"/>
      <c r="P11" s="81" t="s">
        <v>33</v>
      </c>
      <c r="Q11" s="81"/>
      <c r="R11" s="81"/>
      <c r="S11" s="81"/>
      <c r="T11" s="81"/>
      <c r="U11" s="81"/>
      <c r="V11" s="0"/>
      <c r="W11" s="0"/>
      <c r="X11" s="0"/>
      <c r="Y11" s="0"/>
      <c r="Z11" s="0"/>
      <c r="AA11" s="0"/>
      <c r="AB11" s="0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19"/>
      <c r="AQ11" s="19"/>
      <c r="AR11" s="19"/>
      <c r="AS11" s="19"/>
      <c r="AT11" s="19"/>
      <c r="AU11" s="19"/>
      <c r="AV11" s="19"/>
      <c r="AW11" s="19"/>
      <c r="AX11" s="19"/>
      <c r="AY11" s="19"/>
      <c r="AZ11" s="19"/>
      <c r="BA11" s="19"/>
      <c r="BB11" s="19"/>
      <c r="BC11" s="19"/>
    </row>
    <row r="12" customFormat="false" ht="13.5" hidden="false" customHeight="false" outlineLevel="0" collapsed="false">
      <c r="J12" s="82" t="s">
        <v>16</v>
      </c>
      <c r="K12" s="82" t="s">
        <v>17</v>
      </c>
      <c r="L12" s="82" t="s">
        <v>18</v>
      </c>
      <c r="M12" s="82" t="s">
        <v>19</v>
      </c>
      <c r="N12" s="21" t="s">
        <v>20</v>
      </c>
      <c r="O12" s="21"/>
      <c r="P12" s="20" t="s">
        <v>16</v>
      </c>
      <c r="Q12" s="20" t="s">
        <v>17</v>
      </c>
      <c r="R12" s="20" t="s">
        <v>18</v>
      </c>
      <c r="S12" s="82" t="s">
        <v>19</v>
      </c>
      <c r="T12" s="21" t="s">
        <v>20</v>
      </c>
      <c r="U12" s="21"/>
      <c r="V12" s="83" t="s">
        <v>34</v>
      </c>
      <c r="W12" s="83"/>
      <c r="X12" s="84" t="s">
        <v>35</v>
      </c>
      <c r="Y12" s="84"/>
      <c r="Z12" s="84"/>
      <c r="AA12" s="85" t="s">
        <v>36</v>
      </c>
      <c r="AB12" s="85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  <c r="AZ12" s="19"/>
      <c r="BA12" s="19"/>
      <c r="BB12" s="19"/>
      <c r="BC12" s="19"/>
    </row>
    <row r="13" s="9" customFormat="true" ht="13.5" hidden="false" customHeight="false" outlineLevel="0" collapsed="false">
      <c r="A13" s="3" t="s">
        <v>0</v>
      </c>
      <c r="B13" s="4" t="s">
        <v>1</v>
      </c>
      <c r="C13" s="5" t="s">
        <v>2</v>
      </c>
      <c r="D13" s="6" t="s">
        <v>3</v>
      </c>
      <c r="E13" s="7" t="s">
        <v>4</v>
      </c>
      <c r="F13" s="8" t="s">
        <v>5</v>
      </c>
      <c r="G13" s="8" t="s">
        <v>6</v>
      </c>
      <c r="I13" s="0"/>
      <c r="J13" s="82"/>
      <c r="K13" s="82"/>
      <c r="L13" s="82"/>
      <c r="M13" s="82"/>
      <c r="N13" s="23" t="s">
        <v>23</v>
      </c>
      <c r="O13" s="23" t="s">
        <v>24</v>
      </c>
      <c r="P13" s="20"/>
      <c r="Q13" s="20"/>
      <c r="R13" s="20"/>
      <c r="S13" s="82"/>
      <c r="T13" s="86" t="s">
        <v>23</v>
      </c>
      <c r="U13" s="86" t="s">
        <v>24</v>
      </c>
      <c r="V13" s="87" t="s">
        <v>37</v>
      </c>
      <c r="W13" s="88" t="s">
        <v>24</v>
      </c>
      <c r="X13" s="89" t="s">
        <v>38</v>
      </c>
      <c r="Y13" s="89" t="s">
        <v>39</v>
      </c>
      <c r="Z13" s="90" t="s">
        <v>24</v>
      </c>
      <c r="AA13" s="91" t="s">
        <v>40</v>
      </c>
      <c r="AB13" s="91" t="s">
        <v>24</v>
      </c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19"/>
      <c r="AQ13" s="19"/>
      <c r="AR13" s="19"/>
      <c r="AS13" s="19"/>
      <c r="AT13" s="19"/>
      <c r="AU13" s="19"/>
      <c r="AV13" s="19"/>
      <c r="AW13" s="19"/>
      <c r="AX13" s="19"/>
      <c r="AY13" s="19"/>
      <c r="AZ13" s="19"/>
      <c r="BA13" s="19"/>
      <c r="BB13" s="19"/>
      <c r="BC13" s="19"/>
    </row>
    <row r="14" s="19" customFormat="true" ht="13.5" hidden="false" customHeight="false" outlineLevel="0" collapsed="false">
      <c r="A14" s="3" t="s">
        <v>41</v>
      </c>
      <c r="B14" s="92" t="s">
        <v>8</v>
      </c>
      <c r="C14" s="60" t="s">
        <v>15</v>
      </c>
      <c r="D14" s="6" t="n">
        <v>1015.03365233121</v>
      </c>
      <c r="E14" s="17" t="n">
        <v>0.654382807225457</v>
      </c>
      <c r="F14" s="8" t="n">
        <v>-113.721698113208</v>
      </c>
      <c r="G14" s="18" t="n">
        <v>0.964556530653024</v>
      </c>
      <c r="I14" s="25" t="s">
        <v>3</v>
      </c>
      <c r="J14" s="26" t="n">
        <v>9</v>
      </c>
      <c r="K14" s="27" t="n">
        <v>2690.355</v>
      </c>
      <c r="L14" s="27" t="n">
        <v>2599.286</v>
      </c>
      <c r="M14" s="28" t="n">
        <v>918.986226541752</v>
      </c>
      <c r="N14" s="29" t="n">
        <f aca="false">0.77408</f>
        <v>0.77408</v>
      </c>
      <c r="O14" s="30" t="n">
        <f aca="false">0.01029</f>
        <v>0.01029</v>
      </c>
      <c r="P14" s="26" t="n">
        <v>54</v>
      </c>
      <c r="Q14" s="27" t="n">
        <v>2063.442</v>
      </c>
      <c r="R14" s="27" t="n">
        <v>1554.331</v>
      </c>
      <c r="S14" s="28" t="n">
        <v>213.503804064853</v>
      </c>
      <c r="T14" s="29" t="n">
        <f aca="false">0.83529</f>
        <v>0.83529</v>
      </c>
      <c r="U14" s="93" t="n">
        <f aca="false">0</f>
        <v>0</v>
      </c>
      <c r="V14" s="94"/>
      <c r="W14" s="95"/>
      <c r="X14" s="96"/>
      <c r="Y14" s="97"/>
      <c r="Z14" s="98"/>
      <c r="AA14" s="99" t="n">
        <v>233</v>
      </c>
      <c r="AB14" s="100" t="n">
        <v>0.85447</v>
      </c>
    </row>
    <row r="15" s="19" customFormat="true" ht="13.5" hidden="false" customHeight="false" outlineLevel="0" collapsed="false">
      <c r="A15" s="3" t="s">
        <v>42</v>
      </c>
      <c r="B15" s="92" t="s">
        <v>8</v>
      </c>
      <c r="C15" s="5" t="s">
        <v>15</v>
      </c>
      <c r="D15" s="6" t="n">
        <v>719.816397498279</v>
      </c>
      <c r="E15" s="17" t="n">
        <v>0.344180533691805</v>
      </c>
      <c r="F15" s="8"/>
      <c r="G15" s="18" t="n">
        <v>0.325775522613933</v>
      </c>
      <c r="I15" s="36" t="s">
        <v>4</v>
      </c>
      <c r="J15" s="37" t="n">
        <v>9</v>
      </c>
      <c r="K15" s="38" t="n">
        <v>0.515</v>
      </c>
      <c r="L15" s="38" t="n">
        <v>0.191</v>
      </c>
      <c r="M15" s="39" t="n">
        <v>0.0675693538053628</v>
      </c>
      <c r="N15" s="40" t="n">
        <f aca="false">0.91447</f>
        <v>0.91447</v>
      </c>
      <c r="O15" s="48" t="n">
        <f aca="false">0.34839</f>
        <v>0.34839</v>
      </c>
      <c r="P15" s="37" t="n">
        <v>54</v>
      </c>
      <c r="Q15" s="38" t="n">
        <v>0.432</v>
      </c>
      <c r="R15" s="38" t="n">
        <v>0.17</v>
      </c>
      <c r="S15" s="39" t="n">
        <v>0.0233564757298464</v>
      </c>
      <c r="T15" s="40" t="n">
        <f aca="false">0.98423</f>
        <v>0.98423</v>
      </c>
      <c r="U15" s="49" t="n">
        <f aca="false">0.69507</f>
        <v>0.69507</v>
      </c>
      <c r="V15" s="101" t="n">
        <v>1.263278</v>
      </c>
      <c r="W15" s="102" t="n">
        <v>0.564828</v>
      </c>
      <c r="X15" s="103" t="n">
        <v>1.325602</v>
      </c>
      <c r="Y15" s="104" t="n">
        <v>61</v>
      </c>
      <c r="Z15" s="105" t="n">
        <v>0.189915</v>
      </c>
      <c r="AA15" s="106"/>
      <c r="AB15" s="107"/>
    </row>
    <row r="16" s="115" customFormat="true" ht="13.5" hidden="false" customHeight="false" outlineLevel="0" collapsed="false">
      <c r="A16" s="108"/>
      <c r="B16" s="109" t="s">
        <v>8</v>
      </c>
      <c r="C16" s="110" t="s">
        <v>32</v>
      </c>
      <c r="D16" s="111" t="n">
        <v>867.425024914742</v>
      </c>
      <c r="E16" s="112" t="n">
        <v>0.499281670458631</v>
      </c>
      <c r="F16" s="113" t="n">
        <v>-113.721698113208</v>
      </c>
      <c r="G16" s="114" t="n">
        <v>0.645166026633479</v>
      </c>
      <c r="I16" s="8" t="s">
        <v>5</v>
      </c>
      <c r="J16" s="37" t="n">
        <v>6</v>
      </c>
      <c r="K16" s="46" t="n">
        <v>-103.718</v>
      </c>
      <c r="L16" s="46" t="n">
        <v>10.21</v>
      </c>
      <c r="M16" s="47" t="n">
        <v>4.56616697257211</v>
      </c>
      <c r="N16" s="40" t="n">
        <f aca="false">0.92192</f>
        <v>0.92192</v>
      </c>
      <c r="O16" s="48" t="n">
        <f aca="false">0.51932</f>
        <v>0.51932</v>
      </c>
      <c r="P16" s="37" t="n">
        <v>38</v>
      </c>
      <c r="Q16" s="46" t="n">
        <v>-102.064</v>
      </c>
      <c r="R16" s="46" t="n">
        <v>11.141</v>
      </c>
      <c r="S16" s="47" t="n">
        <v>1.8316377641946</v>
      </c>
      <c r="T16" s="40" t="n">
        <f aca="false">0.95809</f>
        <v>0.95809</v>
      </c>
      <c r="U16" s="49" t="n">
        <f aca="false">0.1645</f>
        <v>0.1645</v>
      </c>
      <c r="V16" s="101" t="n">
        <v>1.190714</v>
      </c>
      <c r="W16" s="102" t="n">
        <v>0.939666</v>
      </c>
      <c r="X16" s="103" t="n">
        <v>-0.341127</v>
      </c>
      <c r="Y16" s="104" t="n">
        <v>42</v>
      </c>
      <c r="Z16" s="105" t="n">
        <v>0.734709</v>
      </c>
      <c r="AA16" s="106"/>
      <c r="AB16" s="107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  <c r="AY16" s="19"/>
      <c r="AZ16" s="19"/>
      <c r="BA16" s="19"/>
      <c r="BB16" s="19"/>
      <c r="BC16" s="19"/>
    </row>
    <row r="17" s="115" customFormat="true" ht="13.5" hidden="false" customHeight="false" outlineLevel="0" collapsed="false">
      <c r="A17" s="108"/>
      <c r="B17" s="109"/>
      <c r="C17" s="116" t="s">
        <v>19</v>
      </c>
      <c r="D17" s="117" t="n">
        <v>208.750122815639</v>
      </c>
      <c r="E17" s="118" t="n">
        <v>0.21934613115513</v>
      </c>
      <c r="F17" s="119"/>
      <c r="G17" s="120" t="n">
        <v>0.45168638247762</v>
      </c>
      <c r="I17" s="25" t="s">
        <v>6</v>
      </c>
      <c r="J17" s="121" t="n">
        <v>9</v>
      </c>
      <c r="K17" s="51" t="n">
        <v>0.756</v>
      </c>
      <c r="L17" s="51" t="n">
        <v>0.511</v>
      </c>
      <c r="M17" s="52" t="n">
        <v>0.180817001235632</v>
      </c>
      <c r="N17" s="53" t="n">
        <f aca="false">0.94401</f>
        <v>0.94401</v>
      </c>
      <c r="O17" s="54" t="n">
        <f aca="false">0.62465</f>
        <v>0.62465</v>
      </c>
      <c r="P17" s="50" t="n">
        <v>54</v>
      </c>
      <c r="Q17" s="51" t="n">
        <v>0.779</v>
      </c>
      <c r="R17" s="51" t="n">
        <v>0.509</v>
      </c>
      <c r="S17" s="52" t="n">
        <v>0.0699776770996504</v>
      </c>
      <c r="T17" s="53" t="n">
        <f aca="false">0.92485</f>
        <v>0.92485</v>
      </c>
      <c r="U17" s="55" t="n">
        <f aca="false">0.00229</f>
        <v>0.00229</v>
      </c>
      <c r="V17" s="122"/>
      <c r="W17" s="123"/>
      <c r="X17" s="124"/>
      <c r="Y17" s="125"/>
      <c r="Z17" s="126"/>
      <c r="AA17" s="127" t="n">
        <v>240</v>
      </c>
      <c r="AB17" s="128" t="n">
        <v>0.961509</v>
      </c>
      <c r="AC17" s="19"/>
      <c r="AD17" s="19"/>
      <c r="AE17" s="19"/>
      <c r="AF17" s="19"/>
      <c r="AG17" s="19"/>
      <c r="AH17" s="19"/>
      <c r="AI17" s="19"/>
      <c r="AJ17" s="19"/>
      <c r="AK17" s="19"/>
      <c r="AL17" s="19"/>
      <c r="AM17" s="19"/>
      <c r="AN17" s="19"/>
      <c r="AO17" s="19"/>
      <c r="AP17" s="19"/>
      <c r="AQ17" s="19"/>
      <c r="AR17" s="19"/>
      <c r="AS17" s="19"/>
      <c r="AT17" s="19"/>
      <c r="AU17" s="19"/>
      <c r="AV17" s="19"/>
      <c r="AW17" s="19"/>
      <c r="AX17" s="19"/>
      <c r="AY17" s="19"/>
      <c r="AZ17" s="19"/>
      <c r="BA17" s="19"/>
      <c r="BB17" s="19"/>
      <c r="BC17" s="19"/>
    </row>
    <row r="18" s="115" customFormat="true" ht="16.5" hidden="false" customHeight="true" outlineLevel="0" collapsed="false">
      <c r="A18" s="108"/>
      <c r="B18" s="109"/>
      <c r="C18" s="129" t="s">
        <v>16</v>
      </c>
      <c r="D18" s="130" t="n">
        <v>2</v>
      </c>
      <c r="E18" s="130" t="n">
        <v>2</v>
      </c>
      <c r="F18" s="130" t="n">
        <v>1</v>
      </c>
      <c r="G18" s="131" t="n">
        <v>2</v>
      </c>
      <c r="I18" s="132"/>
      <c r="J18" s="132"/>
      <c r="K18" s="132"/>
      <c r="L18" s="132"/>
      <c r="M18" s="132"/>
      <c r="N18" s="132"/>
      <c r="O18" s="132"/>
      <c r="P18" s="132"/>
      <c r="Q18" s="132"/>
      <c r="R18" s="132"/>
      <c r="S18" s="132"/>
      <c r="T18" s="132"/>
      <c r="U18" s="132"/>
      <c r="V18" s="132"/>
      <c r="W18" s="132"/>
      <c r="X18" s="132"/>
      <c r="Y18" s="132"/>
      <c r="Z18" s="132"/>
      <c r="AA18" s="132"/>
      <c r="AB18" s="132"/>
      <c r="AC18" s="19"/>
      <c r="AD18" s="19"/>
      <c r="AE18" s="19"/>
      <c r="AF18" s="19"/>
      <c r="AG18" s="19"/>
      <c r="AH18" s="19"/>
      <c r="AI18" s="19"/>
      <c r="AJ18" s="19"/>
      <c r="AK18" s="19"/>
      <c r="AL18" s="19"/>
      <c r="AM18" s="19"/>
      <c r="AN18" s="19"/>
      <c r="AO18" s="19"/>
      <c r="AP18" s="19"/>
      <c r="AQ18" s="19"/>
      <c r="AR18" s="19"/>
      <c r="AS18" s="19"/>
      <c r="AT18" s="19"/>
      <c r="AU18" s="19"/>
      <c r="AV18" s="19"/>
      <c r="AW18" s="19"/>
      <c r="AX18" s="19"/>
      <c r="AY18" s="19"/>
      <c r="AZ18" s="19"/>
      <c r="BA18" s="19"/>
      <c r="BB18" s="19"/>
      <c r="BC18" s="19"/>
    </row>
    <row r="20" s="9" customFormat="true" ht="12.75" hidden="false" customHeight="false" outlineLevel="0" collapsed="false">
      <c r="A20" s="3" t="s">
        <v>0</v>
      </c>
      <c r="B20" s="4" t="s">
        <v>1</v>
      </c>
      <c r="C20" s="5" t="s">
        <v>2</v>
      </c>
      <c r="D20" s="6" t="s">
        <v>3</v>
      </c>
      <c r="E20" s="7" t="s">
        <v>4</v>
      </c>
      <c r="F20" s="8" t="s">
        <v>5</v>
      </c>
      <c r="G20" s="8" t="s">
        <v>6</v>
      </c>
    </row>
    <row r="21" s="19" customFormat="true" ht="12.75" hidden="false" customHeight="false" outlineLevel="0" collapsed="false">
      <c r="A21" s="3" t="s">
        <v>43</v>
      </c>
      <c r="B21" s="133" t="s">
        <v>9</v>
      </c>
      <c r="C21" s="134" t="s">
        <v>33</v>
      </c>
      <c r="D21" s="6" t="n">
        <v>4286.0543076896</v>
      </c>
      <c r="E21" s="17" t="n">
        <v>0.543097373352251</v>
      </c>
      <c r="F21" s="8" t="n">
        <v>-84.3752830188679</v>
      </c>
      <c r="G21" s="18" t="n">
        <v>0.611214001113147</v>
      </c>
    </row>
    <row r="22" s="19" customFormat="true" ht="12.75" hidden="false" customHeight="false" outlineLevel="0" collapsed="false">
      <c r="A22" s="3" t="s">
        <v>44</v>
      </c>
      <c r="B22" s="133" t="s">
        <v>9</v>
      </c>
      <c r="C22" s="134" t="s">
        <v>33</v>
      </c>
      <c r="D22" s="6" t="n">
        <v>1456.18453314232</v>
      </c>
      <c r="E22" s="17" t="n">
        <v>0.465771336827963</v>
      </c>
      <c r="F22" s="8" t="n">
        <v>-83.0045283018868</v>
      </c>
      <c r="G22" s="18" t="n">
        <v>0.259223612886502</v>
      </c>
    </row>
    <row r="23" s="19" customFormat="true" ht="12.75" hidden="false" customHeight="false" outlineLevel="0" collapsed="false">
      <c r="A23" s="3" t="s">
        <v>45</v>
      </c>
      <c r="B23" s="133" t="s">
        <v>9</v>
      </c>
      <c r="C23" s="134" t="s">
        <v>33</v>
      </c>
      <c r="D23" s="6" t="n">
        <v>1023.70054459431</v>
      </c>
      <c r="E23" s="17" t="n">
        <v>0.513544354910163</v>
      </c>
      <c r="F23" s="8" t="n">
        <v>-106.68641509434</v>
      </c>
      <c r="G23" s="18" t="n">
        <v>0.598968553115087</v>
      </c>
    </row>
    <row r="24" s="19" customFormat="true" ht="12.75" hidden="false" customHeight="false" outlineLevel="0" collapsed="false">
      <c r="A24" s="3" t="s">
        <v>46</v>
      </c>
      <c r="B24" s="133" t="s">
        <v>9</v>
      </c>
      <c r="C24" s="134" t="s">
        <v>33</v>
      </c>
      <c r="D24" s="6" t="n">
        <v>488.26280218346</v>
      </c>
      <c r="E24" s="17" t="n">
        <v>0.197585409994139</v>
      </c>
      <c r="F24" s="8" t="n">
        <v>-121.776037735849</v>
      </c>
      <c r="G24" s="18" t="n">
        <v>0.700584103233906</v>
      </c>
    </row>
    <row r="25" s="19" customFormat="true" ht="12.75" hidden="false" customHeight="false" outlineLevel="0" collapsed="false">
      <c r="A25" s="3" t="s">
        <v>47</v>
      </c>
      <c r="B25" s="133" t="s">
        <v>9</v>
      </c>
      <c r="C25" s="134" t="s">
        <v>33</v>
      </c>
      <c r="D25" s="6" t="n">
        <v>3179.77672195541</v>
      </c>
      <c r="E25" s="17" t="n">
        <v>0.753685584874004</v>
      </c>
      <c r="F25" s="8"/>
      <c r="G25" s="18" t="n">
        <v>1.5721241820845</v>
      </c>
    </row>
    <row r="26" s="19" customFormat="true" ht="12.75" hidden="false" customHeight="false" outlineLevel="0" collapsed="false">
      <c r="A26" s="3" t="s">
        <v>48</v>
      </c>
      <c r="B26" s="133" t="s">
        <v>9</v>
      </c>
      <c r="C26" s="134" t="s">
        <v>33</v>
      </c>
      <c r="D26" s="6" t="n">
        <v>2075.97680696904</v>
      </c>
      <c r="E26" s="17" t="n">
        <v>0.743326595690118</v>
      </c>
      <c r="F26" s="8"/>
      <c r="G26" s="18" t="n">
        <v>1.96877768936144</v>
      </c>
    </row>
    <row r="27" s="19" customFormat="true" ht="12.75" hidden="false" customHeight="false" outlineLevel="0" collapsed="false">
      <c r="A27" s="3" t="s">
        <v>49</v>
      </c>
      <c r="B27" s="133" t="s">
        <v>9</v>
      </c>
      <c r="C27" s="92" t="s">
        <v>33</v>
      </c>
      <c r="D27" s="6" t="n">
        <v>1133.55190082115</v>
      </c>
      <c r="E27" s="17" t="n">
        <v>0.402164348097083</v>
      </c>
      <c r="F27" s="8"/>
      <c r="G27" s="18" t="n">
        <v>0.910533684331594</v>
      </c>
    </row>
    <row r="28" s="19" customFormat="true" ht="12.75" hidden="false" customHeight="false" outlineLevel="0" collapsed="false">
      <c r="A28" s="3" t="s">
        <v>50</v>
      </c>
      <c r="B28" s="133" t="s">
        <v>9</v>
      </c>
      <c r="C28" s="134" t="s">
        <v>33</v>
      </c>
      <c r="D28" s="6" t="n">
        <v>1678.63410227283</v>
      </c>
      <c r="E28" s="17" t="n">
        <v>0.492076804307463</v>
      </c>
      <c r="F28" s="8"/>
      <c r="G28" s="18" t="n">
        <v>0.708782402208896</v>
      </c>
    </row>
    <row r="29" s="19" customFormat="true" ht="13.5" hidden="false" customHeight="false" outlineLevel="0" collapsed="false">
      <c r="A29" s="3" t="s">
        <v>51</v>
      </c>
      <c r="B29" s="133" t="s">
        <v>9</v>
      </c>
      <c r="C29" s="134" t="s">
        <v>33</v>
      </c>
      <c r="D29" s="6" t="n">
        <v>36.0293392991909</v>
      </c>
      <c r="E29" s="17" t="n">
        <v>0.0241558280073954</v>
      </c>
      <c r="F29" s="8"/>
      <c r="G29" s="18" t="n">
        <v>0.222639248399323</v>
      </c>
      <c r="I29" s="132"/>
      <c r="J29" s="132"/>
      <c r="K29" s="132"/>
      <c r="L29" s="132"/>
      <c r="M29" s="132"/>
      <c r="N29" s="132"/>
      <c r="O29" s="132"/>
      <c r="P29" s="132"/>
      <c r="Q29" s="132"/>
      <c r="R29" s="132"/>
      <c r="S29" s="132"/>
      <c r="T29" s="132"/>
      <c r="U29" s="132"/>
      <c r="V29" s="132"/>
      <c r="W29" s="132"/>
      <c r="X29" s="132"/>
      <c r="Y29" s="132"/>
      <c r="Z29" s="132"/>
      <c r="AA29" s="132"/>
      <c r="AB29" s="132"/>
      <c r="AC29" s="132"/>
      <c r="AD29" s="132"/>
      <c r="AE29" s="132"/>
      <c r="AF29" s="132"/>
      <c r="AG29" s="132"/>
      <c r="AH29" s="132"/>
      <c r="AI29" s="132"/>
      <c r="AJ29" s="132"/>
      <c r="AK29" s="132"/>
      <c r="AL29" s="132"/>
      <c r="AM29" s="132"/>
      <c r="AN29" s="132"/>
      <c r="AO29" s="132"/>
      <c r="AP29" s="132"/>
      <c r="AQ29" s="132"/>
      <c r="AR29" s="132"/>
      <c r="AS29" s="132"/>
      <c r="AT29" s="132"/>
      <c r="AU29" s="132"/>
      <c r="AV29" s="132"/>
      <c r="AW29" s="132"/>
      <c r="AX29" s="132"/>
      <c r="AY29" s="132"/>
      <c r="AZ29" s="132"/>
      <c r="BA29" s="132"/>
      <c r="BB29" s="132"/>
      <c r="BC29" s="132"/>
    </row>
    <row r="30" s="132" customFormat="true" ht="12.75" hidden="false" customHeight="false" outlineLevel="0" collapsed="false">
      <c r="A30" s="135"/>
      <c r="B30" s="136" t="s">
        <v>9</v>
      </c>
      <c r="C30" s="137" t="s">
        <v>32</v>
      </c>
      <c r="D30" s="138" t="n">
        <v>1706.46345099192</v>
      </c>
      <c r="E30" s="139" t="n">
        <v>0.459489737340064</v>
      </c>
      <c r="F30" s="140" t="n">
        <v>-98.9605660377358</v>
      </c>
      <c r="G30" s="141" t="n">
        <v>0.839205275192711</v>
      </c>
    </row>
    <row r="31" s="132" customFormat="true" ht="12.75" hidden="false" customHeight="false" outlineLevel="0" collapsed="false">
      <c r="A31" s="135"/>
      <c r="B31" s="136"/>
      <c r="C31" s="142" t="s">
        <v>19</v>
      </c>
      <c r="D31" s="143" t="n">
        <v>469.268894213824</v>
      </c>
      <c r="E31" s="144" t="n">
        <v>0.0828707354030348</v>
      </c>
      <c r="F31" s="145" t="n">
        <v>10.7886777761645</v>
      </c>
      <c r="G31" s="146" t="n">
        <v>0.204658395170907</v>
      </c>
      <c r="I31" s="0"/>
      <c r="J31" s="0"/>
      <c r="K31" s="0"/>
      <c r="L31" s="0"/>
      <c r="M31" s="0"/>
      <c r="N31" s="0"/>
      <c r="O31" s="0"/>
      <c r="P31" s="0"/>
      <c r="Q31" s="0"/>
      <c r="R31" s="0"/>
      <c r="S31" s="0"/>
      <c r="T31" s="0"/>
      <c r="U31" s="0"/>
      <c r="V31" s="0"/>
      <c r="W31" s="0"/>
      <c r="X31" s="0"/>
      <c r="Y31" s="0"/>
      <c r="Z31" s="0"/>
      <c r="AA31" s="0"/>
      <c r="AB31" s="0"/>
    </row>
    <row r="32" s="132" customFormat="true" ht="16.5" hidden="false" customHeight="true" outlineLevel="0" collapsed="false">
      <c r="A32" s="135"/>
      <c r="B32" s="136"/>
      <c r="C32" s="147" t="s">
        <v>16</v>
      </c>
      <c r="D32" s="148" t="n">
        <v>9</v>
      </c>
      <c r="E32" s="148" t="n">
        <v>9</v>
      </c>
      <c r="F32" s="148" t="n">
        <v>4</v>
      </c>
      <c r="G32" s="149" t="n">
        <v>9</v>
      </c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0"/>
      <c r="AD32" s="0"/>
      <c r="AE32" s="0"/>
      <c r="AF32" s="0"/>
      <c r="AG32" s="0"/>
      <c r="AH32" s="0"/>
      <c r="AI32" s="0"/>
      <c r="AJ32" s="0"/>
      <c r="AK32" s="0"/>
      <c r="AL32" s="0"/>
      <c r="AM32" s="0"/>
      <c r="AN32" s="0"/>
      <c r="AO32" s="0"/>
      <c r="AP32" s="0"/>
      <c r="AQ32" s="0"/>
      <c r="AR32" s="0"/>
      <c r="AS32" s="0"/>
      <c r="AT32" s="0"/>
      <c r="AU32" s="0"/>
      <c r="AV32" s="0"/>
      <c r="AW32" s="0"/>
      <c r="AX32" s="0"/>
      <c r="AY32" s="0"/>
      <c r="AZ32" s="0"/>
      <c r="BA32" s="0"/>
      <c r="BB32" s="0"/>
      <c r="BC32" s="0"/>
    </row>
    <row r="33" customFormat="false" ht="12.75" hidden="false" customHeight="false" outlineLevel="0" collapsed="false"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/>
      <c r="AW33" s="9"/>
      <c r="AX33" s="9"/>
      <c r="AY33" s="9"/>
      <c r="AZ33" s="9"/>
      <c r="BA33" s="9"/>
      <c r="BB33" s="9"/>
      <c r="BC33" s="9"/>
    </row>
    <row r="34" s="9" customFormat="true" ht="12.75" hidden="false" customHeight="false" outlineLevel="0" collapsed="false">
      <c r="A34" s="3" t="s">
        <v>0</v>
      </c>
      <c r="B34" s="4" t="s">
        <v>1</v>
      </c>
      <c r="C34" s="5" t="s">
        <v>2</v>
      </c>
      <c r="D34" s="6" t="s">
        <v>3</v>
      </c>
      <c r="E34" s="7" t="s">
        <v>4</v>
      </c>
      <c r="F34" s="8" t="s">
        <v>5</v>
      </c>
      <c r="G34" s="8" t="s">
        <v>6</v>
      </c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19"/>
      <c r="AA34" s="19"/>
      <c r="AB34" s="19"/>
      <c r="AC34" s="19"/>
      <c r="AD34" s="19"/>
      <c r="AE34" s="19"/>
      <c r="AF34" s="19"/>
      <c r="AG34" s="19"/>
      <c r="AH34" s="19"/>
      <c r="AI34" s="19"/>
      <c r="AJ34" s="19"/>
      <c r="AK34" s="19"/>
      <c r="AL34" s="19"/>
      <c r="AM34" s="19"/>
      <c r="AN34" s="19"/>
      <c r="AO34" s="19"/>
      <c r="AP34" s="19"/>
      <c r="AQ34" s="19"/>
      <c r="AR34" s="19"/>
      <c r="AS34" s="19"/>
      <c r="AT34" s="19"/>
      <c r="AU34" s="19"/>
      <c r="AV34" s="19"/>
      <c r="AW34" s="19"/>
      <c r="AX34" s="19"/>
      <c r="AY34" s="19"/>
      <c r="AZ34" s="19"/>
      <c r="BA34" s="19"/>
      <c r="BB34" s="19"/>
      <c r="BC34" s="19"/>
    </row>
    <row r="35" s="19" customFormat="true" ht="12.75" hidden="false" customHeight="false" outlineLevel="0" collapsed="false">
      <c r="A35" s="3" t="s">
        <v>52</v>
      </c>
      <c r="B35" s="150" t="s">
        <v>10</v>
      </c>
      <c r="C35" s="151" t="s">
        <v>33</v>
      </c>
      <c r="D35" s="6" t="n">
        <v>2644.8451990566</v>
      </c>
      <c r="E35" s="17" t="n">
        <v>0.59546205867039</v>
      </c>
      <c r="F35" s="8" t="n">
        <v>-101.05</v>
      </c>
      <c r="G35" s="18" t="n">
        <v>0.759186253319322</v>
      </c>
    </row>
    <row r="36" s="19" customFormat="true" ht="12.75" hidden="false" customHeight="false" outlineLevel="0" collapsed="false">
      <c r="A36" s="3" t="s">
        <v>53</v>
      </c>
      <c r="B36" s="150" t="s">
        <v>10</v>
      </c>
      <c r="C36" s="151" t="s">
        <v>33</v>
      </c>
      <c r="D36" s="6" t="n">
        <v>1090.66613920286</v>
      </c>
      <c r="E36" s="17" t="n">
        <v>0.375923340480275</v>
      </c>
      <c r="F36" s="8" t="n">
        <v>-116.934716981132</v>
      </c>
      <c r="G36" s="18" t="n">
        <v>1.42289727214575</v>
      </c>
    </row>
    <row r="37" s="19" customFormat="true" ht="12.75" hidden="false" customHeight="false" outlineLevel="0" collapsed="false">
      <c r="A37" s="3" t="s">
        <v>54</v>
      </c>
      <c r="B37" s="150" t="s">
        <v>10</v>
      </c>
      <c r="C37" s="151" t="s">
        <v>33</v>
      </c>
      <c r="D37" s="6" t="n">
        <v>1823.43179996497</v>
      </c>
      <c r="E37" s="17" t="n">
        <v>0.624886946332111</v>
      </c>
      <c r="F37" s="8" t="n">
        <v>-102.320188679245</v>
      </c>
      <c r="G37" s="18" t="n">
        <v>0.874999137606312</v>
      </c>
    </row>
    <row r="38" s="19" customFormat="true" ht="12.75" hidden="false" customHeight="false" outlineLevel="0" collapsed="false">
      <c r="A38" s="152" t="s">
        <v>55</v>
      </c>
      <c r="B38" s="153" t="s">
        <v>10</v>
      </c>
      <c r="C38" s="134" t="s">
        <v>33</v>
      </c>
      <c r="D38" s="6" t="n">
        <v>1330.98523528174</v>
      </c>
      <c r="E38" s="17" t="n">
        <v>0.431415607304624</v>
      </c>
      <c r="F38" s="8" t="n">
        <v>-103.355849056604</v>
      </c>
      <c r="G38" s="18" t="n">
        <v>0.729582540841223</v>
      </c>
    </row>
    <row r="39" s="19" customFormat="true" ht="12.75" hidden="false" customHeight="false" outlineLevel="0" collapsed="false">
      <c r="A39" s="152" t="s">
        <v>56</v>
      </c>
      <c r="B39" s="153" t="s">
        <v>10</v>
      </c>
      <c r="C39" s="134" t="s">
        <v>33</v>
      </c>
      <c r="D39" s="6" t="n">
        <v>3279.53164864408</v>
      </c>
      <c r="E39" s="17" t="n">
        <v>0.386548693457223</v>
      </c>
      <c r="F39" s="8" t="n">
        <v>-125.325849056604</v>
      </c>
      <c r="G39" s="18" t="n">
        <v>1.13593986315687</v>
      </c>
    </row>
    <row r="40" s="19" customFormat="true" ht="12.75" hidden="false" customHeight="false" outlineLevel="0" collapsed="false">
      <c r="A40" s="152" t="s">
        <v>57</v>
      </c>
      <c r="B40" s="153" t="s">
        <v>10</v>
      </c>
      <c r="C40" s="134" t="s">
        <v>33</v>
      </c>
      <c r="D40" s="6" t="n">
        <v>2410.71294614818</v>
      </c>
      <c r="E40" s="17" t="n">
        <v>0.509928750229987</v>
      </c>
      <c r="F40" s="8" t="n">
        <v>-100.801320754717</v>
      </c>
      <c r="G40" s="18" t="n">
        <v>1.4212085596097</v>
      </c>
    </row>
    <row r="41" s="19" customFormat="true" ht="12.75" hidden="false" customHeight="false" outlineLevel="0" collapsed="false">
      <c r="A41" s="152" t="s">
        <v>58</v>
      </c>
      <c r="B41" s="153" t="s">
        <v>10</v>
      </c>
      <c r="C41" s="134" t="s">
        <v>33</v>
      </c>
      <c r="D41" s="6" t="n">
        <v>2059.46199661306</v>
      </c>
      <c r="E41" s="17" t="n">
        <v>0.382694110802771</v>
      </c>
      <c r="F41" s="8" t="n">
        <v>-108.136037735849</v>
      </c>
      <c r="G41" s="18" t="n">
        <v>1.15523789657035</v>
      </c>
    </row>
    <row r="42" s="19" customFormat="true" ht="12.75" hidden="false" customHeight="false" outlineLevel="0" collapsed="false">
      <c r="A42" s="152" t="s">
        <v>59</v>
      </c>
      <c r="B42" s="153" t="s">
        <v>10</v>
      </c>
      <c r="C42" s="134" t="s">
        <v>33</v>
      </c>
      <c r="D42" s="6" t="n">
        <v>827.895688706975</v>
      </c>
      <c r="E42" s="17" t="n">
        <v>0.213722360084318</v>
      </c>
      <c r="F42" s="8" t="n">
        <v>-99.5603773584906</v>
      </c>
      <c r="G42" s="18" t="n">
        <v>0.376385516528543</v>
      </c>
    </row>
    <row r="43" s="19" customFormat="true" ht="12.75" hidden="false" customHeight="false" outlineLevel="0" collapsed="false">
      <c r="A43" s="152" t="s">
        <v>60</v>
      </c>
      <c r="B43" s="150" t="s">
        <v>10</v>
      </c>
      <c r="C43" s="151" t="s">
        <v>33</v>
      </c>
      <c r="D43" s="6" t="n">
        <v>1470.50680084855</v>
      </c>
      <c r="E43" s="17" t="n">
        <v>0.496990239740402</v>
      </c>
      <c r="F43" s="8"/>
      <c r="G43" s="18" t="n">
        <v>0.817891662887655</v>
      </c>
    </row>
    <row r="44" s="19" customFormat="true" ht="12.75" hidden="false" customHeight="false" outlineLevel="0" collapsed="false">
      <c r="A44" s="152" t="s">
        <v>61</v>
      </c>
      <c r="B44" s="150" t="s">
        <v>10</v>
      </c>
      <c r="C44" s="151" t="s">
        <v>33</v>
      </c>
      <c r="D44" s="6" t="n">
        <v>1841.6500793927</v>
      </c>
      <c r="E44" s="17" t="n">
        <v>0.506029725579148</v>
      </c>
      <c r="F44" s="8"/>
      <c r="G44" s="18" t="n">
        <v>0.555717781119453</v>
      </c>
    </row>
    <row r="45" s="19" customFormat="true" ht="12.75" hidden="false" customHeight="false" outlineLevel="0" collapsed="false">
      <c r="A45" s="152" t="s">
        <v>62</v>
      </c>
      <c r="B45" s="150" t="s">
        <v>10</v>
      </c>
      <c r="C45" s="151" t="s">
        <v>33</v>
      </c>
      <c r="D45" s="6" t="n">
        <v>455.127058289118</v>
      </c>
      <c r="E45" s="17" t="n">
        <v>0.210064306677096</v>
      </c>
      <c r="F45" s="8"/>
      <c r="G45" s="18" t="n">
        <v>0.13791059001925</v>
      </c>
    </row>
    <row r="46" s="19" customFormat="true" ht="12.75" hidden="false" customHeight="false" outlineLevel="0" collapsed="false">
      <c r="A46" s="152" t="s">
        <v>63</v>
      </c>
      <c r="B46" s="150" t="s">
        <v>10</v>
      </c>
      <c r="C46" s="151" t="s">
        <v>33</v>
      </c>
      <c r="D46" s="6" t="n">
        <v>1383.39964018303</v>
      </c>
      <c r="E46" s="17" t="n">
        <v>0.51837313267142</v>
      </c>
      <c r="F46" s="8" t="n">
        <v>-100.455283018868</v>
      </c>
      <c r="G46" s="18" t="n">
        <v>0.4045736877923</v>
      </c>
    </row>
    <row r="47" s="19" customFormat="true" ht="12.75" hidden="false" customHeight="false" outlineLevel="0" collapsed="false">
      <c r="A47" s="152" t="s">
        <v>64</v>
      </c>
      <c r="B47" s="150" t="s">
        <v>10</v>
      </c>
      <c r="C47" s="151" t="s">
        <v>33</v>
      </c>
      <c r="D47" s="6" t="n">
        <v>1902.32681234933</v>
      </c>
      <c r="E47" s="17" t="n">
        <v>0.533210824927413</v>
      </c>
      <c r="F47" s="8"/>
      <c r="G47" s="18" t="n">
        <v>0.787155714415727</v>
      </c>
    </row>
    <row r="48" s="19" customFormat="true" ht="12.75" hidden="false" customHeight="false" outlineLevel="0" collapsed="false">
      <c r="A48" s="152" t="s">
        <v>65</v>
      </c>
      <c r="B48" s="150" t="s">
        <v>10</v>
      </c>
      <c r="C48" s="151" t="s">
        <v>33</v>
      </c>
      <c r="D48" s="6" t="n">
        <v>1365.60922716917</v>
      </c>
      <c r="E48" s="17" t="n">
        <v>0.686551668302783</v>
      </c>
      <c r="F48" s="8" t="n">
        <v>-109.19358490566</v>
      </c>
      <c r="G48" s="18" t="n">
        <v>0.860212768860521</v>
      </c>
    </row>
    <row r="49" s="19" customFormat="true" ht="12.75" hidden="false" customHeight="false" outlineLevel="0" collapsed="false">
      <c r="A49" s="152" t="s">
        <v>66</v>
      </c>
      <c r="B49" s="150" t="s">
        <v>10</v>
      </c>
      <c r="C49" s="151" t="s">
        <v>33</v>
      </c>
      <c r="D49" s="6" t="n">
        <v>750.074049247965</v>
      </c>
      <c r="E49" s="17" t="n">
        <v>0.311001864138961</v>
      </c>
      <c r="F49" s="8" t="n">
        <v>-108.58358490566</v>
      </c>
      <c r="G49" s="18" t="n">
        <v>0.427632100039307</v>
      </c>
    </row>
    <row r="50" s="19" customFormat="true" ht="12.75" hidden="false" customHeight="false" outlineLevel="0" collapsed="false">
      <c r="A50" s="152" t="s">
        <v>67</v>
      </c>
      <c r="B50" s="153" t="s">
        <v>10</v>
      </c>
      <c r="C50" s="134" t="s">
        <v>33</v>
      </c>
      <c r="D50" s="61" t="n">
        <v>5624.62993808315</v>
      </c>
      <c r="E50" s="62" t="n">
        <v>0.733747574261474</v>
      </c>
      <c r="F50" s="63" t="n">
        <v>-102.141320754717</v>
      </c>
      <c r="G50" s="64" t="n">
        <v>1.91833291799507</v>
      </c>
      <c r="I50" s="0"/>
      <c r="J50" s="0"/>
      <c r="K50" s="0"/>
      <c r="L50" s="0"/>
      <c r="M50" s="0"/>
      <c r="N50" s="0"/>
      <c r="O50" s="0"/>
      <c r="P50" s="0"/>
      <c r="Q50" s="0"/>
      <c r="R50" s="0"/>
      <c r="S50" s="0"/>
      <c r="T50" s="0"/>
      <c r="U50" s="0"/>
      <c r="V50" s="0"/>
      <c r="W50" s="0"/>
      <c r="X50" s="0"/>
      <c r="Y50" s="0"/>
      <c r="Z50" s="0"/>
      <c r="AA50" s="0"/>
      <c r="AB50" s="0"/>
    </row>
    <row r="51" s="19" customFormat="true" ht="13.5" hidden="false" customHeight="false" outlineLevel="0" collapsed="false">
      <c r="A51" s="3" t="s">
        <v>68</v>
      </c>
      <c r="B51" s="153" t="s">
        <v>10</v>
      </c>
      <c r="C51" s="134" t="s">
        <v>33</v>
      </c>
      <c r="D51" s="61" t="n">
        <v>686.055274493549</v>
      </c>
      <c r="E51" s="62" t="n">
        <v>0.305375268070272</v>
      </c>
      <c r="F51" s="63" t="n">
        <v>-96.5175471698113</v>
      </c>
      <c r="G51" s="64" t="n">
        <v>0.401722920452978</v>
      </c>
      <c r="I51" s="0"/>
      <c r="J51" s="0"/>
      <c r="K51" s="0"/>
      <c r="L51" s="0"/>
      <c r="M51" s="0"/>
      <c r="N51" s="0"/>
      <c r="O51" s="0"/>
      <c r="P51" s="0"/>
      <c r="Q51" s="0"/>
      <c r="R51" s="0"/>
      <c r="S51" s="0"/>
      <c r="T51" s="0"/>
      <c r="U51" s="0"/>
      <c r="V51" s="0"/>
      <c r="W51" s="0"/>
      <c r="X51" s="0"/>
      <c r="Y51" s="0"/>
      <c r="Z51" s="0"/>
      <c r="AA51" s="0"/>
      <c r="AB51" s="0"/>
      <c r="AC51" s="0"/>
      <c r="AD51" s="0"/>
      <c r="AE51" s="0"/>
      <c r="AF51" s="0"/>
      <c r="AG51" s="0"/>
      <c r="AH51" s="0"/>
      <c r="AI51" s="0"/>
      <c r="AJ51" s="0"/>
      <c r="AK51" s="0"/>
      <c r="AL51" s="0"/>
      <c r="AM51" s="0"/>
      <c r="AN51" s="0"/>
      <c r="AO51" s="0"/>
      <c r="AP51" s="0"/>
      <c r="AQ51" s="0"/>
      <c r="AR51" s="0"/>
      <c r="AS51" s="0"/>
      <c r="AT51" s="0"/>
      <c r="AU51" s="0"/>
      <c r="AV51" s="0"/>
      <c r="AW51" s="0"/>
      <c r="AX51" s="0"/>
      <c r="AY51" s="0"/>
      <c r="AZ51" s="0"/>
      <c r="BA51" s="0"/>
      <c r="BB51" s="0"/>
      <c r="BC51" s="0"/>
    </row>
    <row r="52" customFormat="false" ht="12.75" hidden="false" customHeight="false" outlineLevel="0" collapsed="false">
      <c r="B52" s="154" t="s">
        <v>10</v>
      </c>
      <c r="C52" s="155" t="s">
        <v>32</v>
      </c>
      <c r="D52" s="156" t="n">
        <v>1820.40644315735</v>
      </c>
      <c r="E52" s="157" t="n">
        <v>0.46011332186651</v>
      </c>
      <c r="F52" s="158" t="n">
        <v>-105.721204644412</v>
      </c>
      <c r="G52" s="159" t="n">
        <v>0.83450512843296</v>
      </c>
    </row>
    <row r="53" customFormat="false" ht="12.75" hidden="false" customHeight="false" outlineLevel="0" collapsed="false">
      <c r="B53" s="154"/>
      <c r="C53" s="160" t="s">
        <v>19</v>
      </c>
      <c r="D53" s="161" t="n">
        <v>307.887023913918</v>
      </c>
      <c r="E53" s="162" t="n">
        <v>0.0382750640947532</v>
      </c>
      <c r="F53" s="163" t="n">
        <v>2.30121169125796</v>
      </c>
      <c r="G53" s="164" t="n">
        <v>0.115089446864414</v>
      </c>
    </row>
    <row r="54" customFormat="false" ht="13.5" hidden="false" customHeight="false" outlineLevel="0" collapsed="false">
      <c r="B54" s="154"/>
      <c r="C54" s="165" t="s">
        <v>16</v>
      </c>
      <c r="D54" s="166" t="n">
        <v>17</v>
      </c>
      <c r="E54" s="166" t="n">
        <v>17</v>
      </c>
      <c r="F54" s="166" t="n">
        <v>13</v>
      </c>
      <c r="G54" s="167" t="n">
        <v>17</v>
      </c>
      <c r="I54" s="9"/>
      <c r="J54" s="6"/>
      <c r="K54" s="7"/>
      <c r="L54" s="8"/>
      <c r="M54" s="8"/>
      <c r="N54" s="8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</row>
    <row r="55" customFormat="false" ht="12.75" hidden="false" customHeight="false" outlineLevel="0" collapsed="false">
      <c r="I55" s="19"/>
      <c r="J55" s="19"/>
      <c r="K55" s="19"/>
      <c r="L55" s="19"/>
      <c r="M55" s="19"/>
      <c r="N55" s="19"/>
      <c r="O55" s="19"/>
      <c r="P55" s="19"/>
      <c r="Q55" s="19"/>
      <c r="R55" s="19"/>
      <c r="S55" s="19"/>
      <c r="T55" s="19"/>
      <c r="U55" s="19"/>
      <c r="V55" s="19"/>
      <c r="W55" s="19"/>
      <c r="X55" s="19"/>
      <c r="Y55" s="19"/>
      <c r="Z55" s="19"/>
      <c r="AA55" s="19"/>
      <c r="AB55" s="1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  <c r="AP55" s="9"/>
      <c r="AQ55" s="9"/>
      <c r="AR55" s="9"/>
      <c r="AS55" s="9"/>
      <c r="AT55" s="9"/>
      <c r="AU55" s="9"/>
      <c r="AV55" s="9"/>
      <c r="AW55" s="9"/>
      <c r="AX55" s="9"/>
      <c r="AY55" s="9"/>
      <c r="AZ55" s="9"/>
      <c r="BA55" s="9"/>
      <c r="BB55" s="9"/>
      <c r="BC55" s="9"/>
    </row>
    <row r="56" s="9" customFormat="true" ht="12.75" hidden="false" customHeight="false" outlineLevel="0" collapsed="false">
      <c r="A56" s="3" t="s">
        <v>0</v>
      </c>
      <c r="B56" s="4" t="s">
        <v>1</v>
      </c>
      <c r="C56" s="5" t="s">
        <v>2</v>
      </c>
      <c r="D56" s="6" t="s">
        <v>3</v>
      </c>
      <c r="E56" s="7" t="s">
        <v>4</v>
      </c>
      <c r="F56" s="8" t="s">
        <v>5</v>
      </c>
      <c r="G56" s="8" t="s">
        <v>6</v>
      </c>
      <c r="I56" s="19"/>
      <c r="J56" s="19"/>
      <c r="K56" s="19"/>
      <c r="L56" s="19"/>
      <c r="M56" s="19"/>
      <c r="N56" s="19"/>
      <c r="O56" s="19"/>
      <c r="P56" s="19"/>
      <c r="Q56" s="19"/>
      <c r="R56" s="19"/>
      <c r="S56" s="19"/>
      <c r="T56" s="19"/>
      <c r="U56" s="19"/>
      <c r="V56" s="19"/>
      <c r="W56" s="19"/>
      <c r="X56" s="19"/>
      <c r="Y56" s="19"/>
      <c r="Z56" s="19"/>
      <c r="AA56" s="19"/>
      <c r="AB56" s="19"/>
      <c r="AC56" s="19"/>
      <c r="AD56" s="19"/>
      <c r="AE56" s="19"/>
      <c r="AF56" s="19"/>
      <c r="AG56" s="19"/>
      <c r="AH56" s="19"/>
      <c r="AI56" s="19"/>
      <c r="AJ56" s="19"/>
      <c r="AK56" s="19"/>
      <c r="AL56" s="19"/>
      <c r="AM56" s="19"/>
      <c r="AN56" s="19"/>
      <c r="AO56" s="19"/>
      <c r="AP56" s="19"/>
      <c r="AQ56" s="19"/>
      <c r="AR56" s="19"/>
      <c r="AS56" s="19"/>
      <c r="AT56" s="19"/>
      <c r="AU56" s="19"/>
      <c r="AV56" s="19"/>
      <c r="AW56" s="19"/>
      <c r="AX56" s="19"/>
      <c r="AY56" s="19"/>
      <c r="AZ56" s="19"/>
      <c r="BA56" s="19"/>
      <c r="BB56" s="19"/>
      <c r="BC56" s="19"/>
    </row>
    <row r="57" s="19" customFormat="true" ht="12.75" hidden="false" customHeight="false" outlineLevel="0" collapsed="false">
      <c r="A57" s="3" t="s">
        <v>69</v>
      </c>
      <c r="B57" s="168" t="s">
        <v>11</v>
      </c>
      <c r="C57" s="134" t="s">
        <v>33</v>
      </c>
      <c r="D57" s="6" t="n">
        <v>1493.18970807617</v>
      </c>
      <c r="E57" s="17" t="n">
        <v>0.344714967006921</v>
      </c>
      <c r="F57" s="8" t="n">
        <v>-102.361132075472</v>
      </c>
      <c r="G57" s="18" t="n">
        <v>0.304509841023425</v>
      </c>
    </row>
    <row r="58" s="19" customFormat="true" ht="12.75" hidden="false" customHeight="false" outlineLevel="0" collapsed="false">
      <c r="A58" s="3" t="s">
        <v>70</v>
      </c>
      <c r="B58" s="168" t="s">
        <v>11</v>
      </c>
      <c r="C58" s="134" t="s">
        <v>33</v>
      </c>
      <c r="D58" s="6" t="n">
        <v>1061.95521545784</v>
      </c>
      <c r="E58" s="17" t="n">
        <v>0.289506312894104</v>
      </c>
      <c r="F58" s="8" t="n">
        <v>-94.271320754717</v>
      </c>
      <c r="G58" s="18" t="n">
        <v>0.347141560881676</v>
      </c>
    </row>
    <row r="59" s="19" customFormat="true" ht="12.75" hidden="false" customHeight="false" outlineLevel="0" collapsed="false">
      <c r="A59" s="3" t="s">
        <v>71</v>
      </c>
      <c r="B59" s="168" t="s">
        <v>11</v>
      </c>
      <c r="C59" s="134" t="s">
        <v>33</v>
      </c>
      <c r="D59" s="6" t="n">
        <v>773.048172730703</v>
      </c>
      <c r="E59" s="17" t="n">
        <v>0.381795037900906</v>
      </c>
      <c r="F59" s="8" t="n">
        <v>-88.1858490566038</v>
      </c>
      <c r="G59" s="18" t="n">
        <v>0.249950726449815</v>
      </c>
    </row>
    <row r="60" s="19" customFormat="true" ht="12.75" hidden="false" customHeight="false" outlineLevel="0" collapsed="false">
      <c r="A60" s="3" t="s">
        <v>72</v>
      </c>
      <c r="B60" s="168" t="s">
        <v>11</v>
      </c>
      <c r="C60" s="134" t="s">
        <v>33</v>
      </c>
      <c r="D60" s="6" t="n">
        <v>3507.48773152889</v>
      </c>
      <c r="E60" s="17" t="n">
        <v>0.6877354204441</v>
      </c>
      <c r="F60" s="8"/>
      <c r="G60" s="18" t="n">
        <v>0.734922515207764</v>
      </c>
    </row>
    <row r="61" s="19" customFormat="true" ht="12.75" hidden="false" customHeight="false" outlineLevel="0" collapsed="false">
      <c r="A61" s="3" t="s">
        <v>73</v>
      </c>
      <c r="B61" s="168" t="s">
        <v>11</v>
      </c>
      <c r="C61" s="134" t="s">
        <v>33</v>
      </c>
      <c r="D61" s="6" t="n">
        <v>629.806110460799</v>
      </c>
      <c r="E61" s="17" t="n">
        <v>0.312022498023435</v>
      </c>
      <c r="F61" s="8" t="n">
        <v>-100.107358490566</v>
      </c>
      <c r="G61" s="18" t="n">
        <v>0.30255420431596</v>
      </c>
    </row>
    <row r="62" s="19" customFormat="true" ht="12.75" hidden="false" customHeight="false" outlineLevel="0" collapsed="false">
      <c r="A62" s="3" t="s">
        <v>74</v>
      </c>
      <c r="B62" s="168" t="s">
        <v>11</v>
      </c>
      <c r="C62" s="134" t="s">
        <v>33</v>
      </c>
      <c r="D62" s="6" t="n">
        <v>2766.23633824796</v>
      </c>
      <c r="E62" s="17" t="n">
        <v>0.610100902521071</v>
      </c>
      <c r="F62" s="8" t="n">
        <v>-116.102830188679</v>
      </c>
      <c r="G62" s="18" t="n">
        <v>0.707959642525643</v>
      </c>
      <c r="I62" s="72"/>
      <c r="J62" s="72"/>
      <c r="K62" s="72"/>
      <c r="L62" s="72"/>
      <c r="M62" s="72"/>
      <c r="N62" s="72"/>
      <c r="O62" s="72"/>
      <c r="P62" s="72"/>
      <c r="Q62" s="72"/>
      <c r="R62" s="72"/>
      <c r="S62" s="72"/>
      <c r="T62" s="72"/>
      <c r="U62" s="72"/>
      <c r="V62" s="72"/>
      <c r="W62" s="72"/>
      <c r="X62" s="72"/>
      <c r="Y62" s="72"/>
      <c r="Z62" s="72"/>
      <c r="AA62" s="72"/>
      <c r="AB62" s="72"/>
    </row>
    <row r="63" s="19" customFormat="true" ht="13.5" hidden="false" customHeight="false" outlineLevel="0" collapsed="false">
      <c r="A63" s="3" t="s">
        <v>75</v>
      </c>
      <c r="B63" s="168" t="s">
        <v>11</v>
      </c>
      <c r="C63" s="134" t="s">
        <v>33</v>
      </c>
      <c r="D63" s="6" t="n">
        <v>2514.72232520237</v>
      </c>
      <c r="E63" s="17" t="n">
        <v>0.444024572980008</v>
      </c>
      <c r="F63" s="8"/>
      <c r="G63" s="18" t="n">
        <v>0.985744462409704</v>
      </c>
      <c r="I63" s="72"/>
      <c r="J63" s="72"/>
      <c r="K63" s="72"/>
      <c r="L63" s="72"/>
      <c r="M63" s="72"/>
      <c r="N63" s="72"/>
      <c r="O63" s="72"/>
      <c r="P63" s="72"/>
      <c r="Q63" s="72"/>
      <c r="R63" s="72"/>
      <c r="S63" s="72"/>
      <c r="T63" s="72"/>
      <c r="U63" s="72"/>
      <c r="V63" s="72"/>
      <c r="W63" s="72"/>
      <c r="X63" s="72"/>
      <c r="Y63" s="72"/>
      <c r="Z63" s="72"/>
      <c r="AA63" s="72"/>
      <c r="AB63" s="72"/>
      <c r="AC63" s="72"/>
      <c r="AD63" s="72"/>
      <c r="AE63" s="72"/>
      <c r="AF63" s="72"/>
      <c r="AG63" s="72"/>
      <c r="AH63" s="72"/>
      <c r="AI63" s="72"/>
      <c r="AJ63" s="72"/>
      <c r="AK63" s="72"/>
      <c r="AL63" s="72"/>
      <c r="AM63" s="72"/>
      <c r="AN63" s="72"/>
      <c r="AO63" s="72"/>
      <c r="AP63" s="72"/>
      <c r="AQ63" s="72"/>
      <c r="AR63" s="72"/>
      <c r="AS63" s="72"/>
      <c r="AT63" s="72"/>
      <c r="AU63" s="72"/>
      <c r="AV63" s="72"/>
      <c r="AW63" s="72"/>
      <c r="AX63" s="72"/>
      <c r="AY63" s="72"/>
      <c r="AZ63" s="72"/>
      <c r="BA63" s="72"/>
      <c r="BB63" s="72"/>
      <c r="BC63" s="72"/>
    </row>
    <row r="64" s="72" customFormat="true" ht="12.75" hidden="false" customHeight="false" outlineLevel="0" collapsed="false">
      <c r="A64" s="65"/>
      <c r="B64" s="169" t="s">
        <v>11</v>
      </c>
      <c r="C64" s="170" t="s">
        <v>32</v>
      </c>
      <c r="D64" s="171" t="n">
        <v>1820.92080024353</v>
      </c>
      <c r="E64" s="172" t="n">
        <v>0.438557101681506</v>
      </c>
      <c r="F64" s="173" t="n">
        <v>-100.205698113208</v>
      </c>
      <c r="G64" s="174" t="n">
        <v>0.518968993259141</v>
      </c>
    </row>
    <row r="65" s="72" customFormat="true" ht="12.75" hidden="false" customHeight="false" outlineLevel="0" collapsed="false">
      <c r="A65" s="65"/>
      <c r="B65" s="169"/>
      <c r="C65" s="175" t="s">
        <v>19</v>
      </c>
      <c r="D65" s="176" t="n">
        <v>453.985979699761</v>
      </c>
      <c r="E65" s="177" t="n">
        <v>0.0627611046119873</v>
      </c>
      <c r="F65" s="178" t="n">
        <v>5.2265427175175</v>
      </c>
      <c r="G65" s="179" t="n">
        <v>0.117255219144492</v>
      </c>
      <c r="I65" s="0"/>
      <c r="J65" s="0"/>
      <c r="K65" s="0"/>
      <c r="L65" s="0"/>
      <c r="M65" s="0"/>
      <c r="N65" s="0"/>
      <c r="O65" s="0"/>
      <c r="P65" s="0"/>
      <c r="Q65" s="0"/>
      <c r="R65" s="0"/>
      <c r="S65" s="0"/>
      <c r="T65" s="0"/>
      <c r="U65" s="0"/>
      <c r="V65" s="0"/>
      <c r="W65" s="0"/>
      <c r="X65" s="0"/>
      <c r="Y65" s="0"/>
      <c r="Z65" s="0"/>
      <c r="AA65" s="0"/>
      <c r="AB65" s="0"/>
    </row>
    <row r="66" s="72" customFormat="true" ht="13.5" hidden="false" customHeight="false" outlineLevel="0" collapsed="false">
      <c r="A66" s="65"/>
      <c r="B66" s="169"/>
      <c r="C66" s="180" t="s">
        <v>16</v>
      </c>
      <c r="D66" s="181" t="n">
        <v>7</v>
      </c>
      <c r="E66" s="181" t="n">
        <v>7</v>
      </c>
      <c r="F66" s="181" t="n">
        <v>5</v>
      </c>
      <c r="G66" s="182" t="n">
        <v>7</v>
      </c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0"/>
      <c r="AD66" s="0"/>
      <c r="AE66" s="0"/>
      <c r="AF66" s="0"/>
      <c r="AG66" s="0"/>
      <c r="AH66" s="0"/>
      <c r="AI66" s="0"/>
      <c r="AJ66" s="0"/>
      <c r="AK66" s="0"/>
      <c r="AL66" s="0"/>
      <c r="AM66" s="0"/>
      <c r="AN66" s="0"/>
      <c r="AO66" s="0"/>
      <c r="AP66" s="0"/>
      <c r="AQ66" s="0"/>
      <c r="AR66" s="0"/>
      <c r="AS66" s="0"/>
      <c r="AT66" s="0"/>
      <c r="AU66" s="0"/>
      <c r="AV66" s="0"/>
      <c r="AW66" s="0"/>
      <c r="AX66" s="0"/>
      <c r="AY66" s="0"/>
      <c r="AZ66" s="0"/>
      <c r="BA66" s="0"/>
      <c r="BB66" s="0"/>
      <c r="BC66" s="0"/>
    </row>
    <row r="67" customFormat="false" ht="12.75" hidden="false" customHeight="false" outlineLevel="0" collapsed="false">
      <c r="I67" s="183"/>
      <c r="J67" s="183"/>
      <c r="K67" s="183"/>
      <c r="L67" s="183"/>
      <c r="M67" s="183"/>
      <c r="N67" s="183"/>
      <c r="O67" s="183"/>
      <c r="P67" s="183"/>
      <c r="Q67" s="183"/>
      <c r="R67" s="183"/>
      <c r="S67" s="183"/>
      <c r="T67" s="183"/>
      <c r="U67" s="183"/>
      <c r="V67" s="183"/>
      <c r="W67" s="183"/>
      <c r="X67" s="183"/>
      <c r="Y67" s="183"/>
      <c r="Z67" s="183"/>
      <c r="AA67" s="183"/>
      <c r="AB67" s="183"/>
      <c r="AC67" s="9"/>
      <c r="AD67" s="9"/>
      <c r="AE67" s="9"/>
      <c r="AF67" s="9"/>
      <c r="AG67" s="9"/>
      <c r="AH67" s="9"/>
      <c r="AI67" s="9"/>
      <c r="AJ67" s="9"/>
      <c r="AK67" s="9"/>
      <c r="AL67" s="9"/>
      <c r="AM67" s="9"/>
      <c r="AN67" s="9"/>
      <c r="AO67" s="9"/>
      <c r="AP67" s="9"/>
      <c r="AQ67" s="9"/>
      <c r="AR67" s="9"/>
      <c r="AS67" s="9"/>
      <c r="AT67" s="9"/>
      <c r="AU67" s="9"/>
      <c r="AV67" s="9"/>
      <c r="AW67" s="9"/>
      <c r="AX67" s="9"/>
      <c r="AY67" s="9"/>
      <c r="AZ67" s="9"/>
      <c r="BA67" s="9"/>
      <c r="BB67" s="9"/>
      <c r="BC67" s="9"/>
    </row>
    <row r="68" s="9" customFormat="true" ht="12.75" hidden="false" customHeight="false" outlineLevel="0" collapsed="false">
      <c r="A68" s="3" t="s">
        <v>0</v>
      </c>
      <c r="B68" s="4" t="s">
        <v>1</v>
      </c>
      <c r="C68" s="5" t="s">
        <v>2</v>
      </c>
      <c r="D68" s="6" t="s">
        <v>3</v>
      </c>
      <c r="E68" s="7" t="s">
        <v>4</v>
      </c>
      <c r="F68" s="8" t="s">
        <v>5</v>
      </c>
      <c r="G68" s="8" t="s">
        <v>6</v>
      </c>
      <c r="I68" s="183"/>
      <c r="J68" s="183"/>
      <c r="K68" s="183"/>
      <c r="L68" s="183"/>
      <c r="M68" s="183"/>
      <c r="N68" s="183"/>
      <c r="O68" s="183"/>
      <c r="P68" s="183"/>
      <c r="Q68" s="183"/>
      <c r="R68" s="183"/>
      <c r="S68" s="183"/>
      <c r="T68" s="183"/>
      <c r="U68" s="183"/>
      <c r="V68" s="183"/>
      <c r="W68" s="183"/>
      <c r="X68" s="183"/>
      <c r="Y68" s="183"/>
      <c r="Z68" s="183"/>
      <c r="AA68" s="183"/>
      <c r="AB68" s="183"/>
      <c r="AC68" s="183"/>
      <c r="AD68" s="183"/>
      <c r="AE68" s="183"/>
      <c r="AF68" s="183"/>
      <c r="AG68" s="183"/>
      <c r="AH68" s="183"/>
      <c r="AI68" s="183"/>
      <c r="AJ68" s="183"/>
      <c r="AK68" s="183"/>
      <c r="AL68" s="183"/>
      <c r="AM68" s="183"/>
      <c r="AN68" s="183"/>
      <c r="AO68" s="183"/>
      <c r="AP68" s="183"/>
      <c r="AQ68" s="183"/>
      <c r="AR68" s="183"/>
      <c r="AS68" s="183"/>
      <c r="AT68" s="183"/>
      <c r="AU68" s="183"/>
      <c r="AV68" s="183"/>
      <c r="AW68" s="183"/>
      <c r="AX68" s="183"/>
      <c r="AY68" s="183"/>
      <c r="AZ68" s="183"/>
      <c r="BA68" s="183"/>
      <c r="BB68" s="183"/>
      <c r="BC68" s="183"/>
    </row>
    <row r="69" s="183" customFormat="true" ht="12.75" hidden="false" customHeight="false" outlineLevel="0" collapsed="false">
      <c r="A69" s="3" t="s">
        <v>76</v>
      </c>
      <c r="B69" s="184" t="s">
        <v>12</v>
      </c>
      <c r="C69" s="151" t="s">
        <v>33</v>
      </c>
      <c r="D69" s="6" t="n">
        <v>510.382417960145</v>
      </c>
      <c r="E69" s="17" t="n">
        <v>0.154796606163412</v>
      </c>
      <c r="F69" s="8" t="n">
        <v>-119.889811320755</v>
      </c>
      <c r="G69" s="18" t="n">
        <v>0.461506444191544</v>
      </c>
    </row>
    <row r="70" s="183" customFormat="true" ht="12.75" hidden="false" customHeight="false" outlineLevel="0" collapsed="false">
      <c r="A70" s="3" t="s">
        <v>77</v>
      </c>
      <c r="B70" s="184" t="s">
        <v>12</v>
      </c>
      <c r="C70" s="151" t="s">
        <v>33</v>
      </c>
      <c r="D70" s="6" t="n">
        <v>2067.28163832426</v>
      </c>
      <c r="E70" s="17" t="n">
        <v>0.313221273731281</v>
      </c>
      <c r="F70" s="8" t="n">
        <v>-81.3283018867925</v>
      </c>
      <c r="G70" s="18" t="n">
        <v>0.130501259012138</v>
      </c>
    </row>
    <row r="71" s="183" customFormat="true" ht="12.75" hidden="false" customHeight="false" outlineLevel="0" collapsed="false">
      <c r="A71" s="3" t="s">
        <v>78</v>
      </c>
      <c r="B71" s="184" t="s">
        <v>12</v>
      </c>
      <c r="C71" s="151" t="s">
        <v>33</v>
      </c>
      <c r="D71" s="6" t="n">
        <v>1958.50665326968</v>
      </c>
      <c r="E71" s="17" t="n">
        <v>0.274636988486228</v>
      </c>
      <c r="F71" s="8" t="n">
        <v>-75.371320754717</v>
      </c>
      <c r="G71" s="18" t="n">
        <v>0.0614446039982764</v>
      </c>
    </row>
    <row r="72" s="183" customFormat="true" ht="12.75" hidden="false" customHeight="false" outlineLevel="0" collapsed="false">
      <c r="A72" s="3" t="s">
        <v>79</v>
      </c>
      <c r="B72" s="184" t="s">
        <v>12</v>
      </c>
      <c r="C72" s="151" t="s">
        <v>33</v>
      </c>
      <c r="D72" s="6" t="n">
        <v>2106.62542607332</v>
      </c>
      <c r="E72" s="17" t="n">
        <v>0.537707495077953</v>
      </c>
      <c r="F72" s="8" t="n">
        <v>-98.6552830188679</v>
      </c>
      <c r="G72" s="18" t="n">
        <v>0.465191384666431</v>
      </c>
    </row>
    <row r="73" s="183" customFormat="true" ht="12.75" hidden="false" customHeight="false" outlineLevel="0" collapsed="false">
      <c r="A73" s="3" t="s">
        <v>80</v>
      </c>
      <c r="B73" s="184" t="s">
        <v>12</v>
      </c>
      <c r="C73" s="151" t="s">
        <v>33</v>
      </c>
      <c r="D73" s="6" t="n">
        <v>4064.62371608826</v>
      </c>
      <c r="E73" s="17" t="n">
        <v>0.638692518395912</v>
      </c>
      <c r="F73" s="8" t="n">
        <v>-98.9607547169811</v>
      </c>
      <c r="G73" s="18" t="n">
        <v>1.20915825100945</v>
      </c>
    </row>
    <row r="74" s="183" customFormat="true" ht="12.75" hidden="false" customHeight="false" outlineLevel="0" collapsed="false">
      <c r="A74" s="3" t="s">
        <v>81</v>
      </c>
      <c r="B74" s="184" t="s">
        <v>12</v>
      </c>
      <c r="C74" s="151" t="s">
        <v>33</v>
      </c>
      <c r="D74" s="6" t="n">
        <v>2726.12750514285</v>
      </c>
      <c r="E74" s="17" t="n">
        <v>0.534529152897822</v>
      </c>
      <c r="F74" s="8" t="n">
        <v>-102.77641509434</v>
      </c>
      <c r="G74" s="18" t="n">
        <v>0.853979849248342</v>
      </c>
    </row>
    <row r="75" s="183" customFormat="true" ht="12.75" hidden="false" customHeight="false" outlineLevel="0" collapsed="false">
      <c r="A75" s="3" t="s">
        <v>82</v>
      </c>
      <c r="B75" s="184" t="s">
        <v>12</v>
      </c>
      <c r="C75" s="151" t="s">
        <v>33</v>
      </c>
      <c r="D75" s="6" t="n">
        <v>6592.3838699058</v>
      </c>
      <c r="E75" s="17" t="n">
        <v>0.689901231352358</v>
      </c>
      <c r="F75" s="8"/>
      <c r="G75" s="18" t="n">
        <v>1.70720972262893</v>
      </c>
    </row>
    <row r="76" s="183" customFormat="true" ht="12.75" hidden="false" customHeight="false" outlineLevel="0" collapsed="false">
      <c r="A76" s="3" t="s">
        <v>83</v>
      </c>
      <c r="B76" s="184" t="s">
        <v>12</v>
      </c>
      <c r="C76" s="151" t="s">
        <v>33</v>
      </c>
      <c r="D76" s="6" t="n">
        <v>781.138134764912</v>
      </c>
      <c r="E76" s="17" t="n">
        <v>0.355614529263871</v>
      </c>
      <c r="F76" s="8"/>
      <c r="G76" s="18" t="n">
        <v>0.504289944496339</v>
      </c>
    </row>
    <row r="77" s="183" customFormat="true" ht="12.75" hidden="false" customHeight="false" outlineLevel="0" collapsed="false">
      <c r="A77" s="3" t="s">
        <v>84</v>
      </c>
      <c r="B77" s="184" t="s">
        <v>12</v>
      </c>
      <c r="C77" s="151" t="s">
        <v>33</v>
      </c>
      <c r="D77" s="6" t="n">
        <v>1048.86816924597</v>
      </c>
      <c r="E77" s="17" t="n">
        <v>0.238783307688431</v>
      </c>
      <c r="F77" s="8" t="n">
        <v>-103.231509433962</v>
      </c>
      <c r="G77" s="18" t="n">
        <v>0.616115440544539</v>
      </c>
    </row>
    <row r="78" s="183" customFormat="true" ht="12.75" hidden="false" customHeight="false" outlineLevel="0" collapsed="false">
      <c r="A78" s="3" t="s">
        <v>85</v>
      </c>
      <c r="B78" s="184" t="s">
        <v>12</v>
      </c>
      <c r="C78" s="151" t="s">
        <v>33</v>
      </c>
      <c r="D78" s="6" t="n">
        <v>734.457469997018</v>
      </c>
      <c r="E78" s="17" t="n">
        <v>0.182689157708902</v>
      </c>
      <c r="F78" s="8" t="n">
        <v>-86.0215094339623</v>
      </c>
      <c r="G78" s="18" t="n">
        <v>0.347670699720698</v>
      </c>
    </row>
    <row r="79" s="183" customFormat="true" ht="12.75" hidden="false" customHeight="false" outlineLevel="0" collapsed="false">
      <c r="A79" s="3" t="s">
        <v>86</v>
      </c>
      <c r="B79" s="184" t="s">
        <v>12</v>
      </c>
      <c r="C79" s="151" t="s">
        <v>33</v>
      </c>
      <c r="D79" s="6" t="n">
        <v>3192.4889077283</v>
      </c>
      <c r="E79" s="17" t="n">
        <v>0.518605095225376</v>
      </c>
      <c r="F79" s="8" t="n">
        <v>-106.07641509434</v>
      </c>
      <c r="G79" s="18" t="n">
        <v>1.65118226559629</v>
      </c>
    </row>
    <row r="80" s="183" customFormat="true" ht="12.75" hidden="false" customHeight="false" outlineLevel="0" collapsed="false">
      <c r="A80" s="3" t="s">
        <v>87</v>
      </c>
      <c r="B80" s="184" t="s">
        <v>12</v>
      </c>
      <c r="C80" s="151" t="s">
        <v>33</v>
      </c>
      <c r="D80" s="6" t="n">
        <v>2862.03348060678</v>
      </c>
      <c r="E80" s="17" t="n">
        <v>0.484689403142362</v>
      </c>
      <c r="F80" s="8" t="n">
        <v>-100.292830188679</v>
      </c>
      <c r="G80" s="18" t="n">
        <v>0.749586953894499</v>
      </c>
    </row>
    <row r="81" s="183" customFormat="true" ht="12.75" hidden="false" customHeight="false" outlineLevel="0" collapsed="false">
      <c r="A81" s="3" t="s">
        <v>88</v>
      </c>
      <c r="B81" s="184" t="s">
        <v>12</v>
      </c>
      <c r="C81" s="151" t="s">
        <v>33</v>
      </c>
      <c r="D81" s="6" t="n">
        <v>1790.71414584717</v>
      </c>
      <c r="E81" s="17" t="n">
        <v>0.654189385569072</v>
      </c>
      <c r="F81" s="8" t="n">
        <v>-116.666981132075</v>
      </c>
      <c r="G81" s="18" t="n">
        <v>0.910666639558521</v>
      </c>
    </row>
    <row r="82" s="183" customFormat="true" ht="12.75" hidden="false" customHeight="false" outlineLevel="0" collapsed="false">
      <c r="A82" s="3" t="s">
        <v>89</v>
      </c>
      <c r="B82" s="184" t="s">
        <v>12</v>
      </c>
      <c r="C82" s="151" t="s">
        <v>33</v>
      </c>
      <c r="D82" s="6" t="n">
        <v>1399.17888827981</v>
      </c>
      <c r="E82" s="17" t="n">
        <v>0.376026914821845</v>
      </c>
      <c r="F82" s="8"/>
      <c r="G82" s="18" t="n">
        <v>0.0399422998689326</v>
      </c>
      <c r="I82" s="185"/>
      <c r="J82" s="185"/>
      <c r="K82" s="185"/>
      <c r="L82" s="185"/>
      <c r="M82" s="185"/>
      <c r="N82" s="185"/>
      <c r="O82" s="185"/>
      <c r="P82" s="185"/>
      <c r="Q82" s="185"/>
      <c r="R82" s="185"/>
      <c r="S82" s="185"/>
      <c r="T82" s="185"/>
      <c r="U82" s="185"/>
      <c r="V82" s="185"/>
      <c r="W82" s="185"/>
      <c r="X82" s="185"/>
      <c r="Y82" s="185"/>
      <c r="Z82" s="185"/>
      <c r="AA82" s="185"/>
      <c r="AB82" s="185"/>
    </row>
    <row r="83" s="183" customFormat="true" ht="13.5" hidden="false" customHeight="false" outlineLevel="0" collapsed="false">
      <c r="A83" s="3" t="s">
        <v>90</v>
      </c>
      <c r="B83" s="184" t="s">
        <v>12</v>
      </c>
      <c r="C83" s="151" t="s">
        <v>33</v>
      </c>
      <c r="D83" s="6" t="n">
        <v>1295.26210754157</v>
      </c>
      <c r="E83" s="17" t="n">
        <v>0.480615340966781</v>
      </c>
      <c r="F83" s="8"/>
      <c r="G83" s="18" t="n">
        <v>0.514386752401374</v>
      </c>
      <c r="I83" s="185"/>
      <c r="J83" s="185"/>
      <c r="K83" s="185"/>
      <c r="L83" s="185"/>
      <c r="M83" s="185"/>
      <c r="N83" s="185"/>
      <c r="O83" s="185"/>
      <c r="P83" s="185"/>
      <c r="Q83" s="185"/>
      <c r="R83" s="185"/>
      <c r="S83" s="185"/>
      <c r="T83" s="185"/>
      <c r="U83" s="185"/>
      <c r="V83" s="185"/>
      <c r="W83" s="185"/>
      <c r="X83" s="185"/>
      <c r="Y83" s="185"/>
      <c r="Z83" s="185"/>
      <c r="AA83" s="185"/>
      <c r="AB83" s="185"/>
      <c r="AC83" s="185"/>
      <c r="AD83" s="185"/>
      <c r="AE83" s="185"/>
      <c r="AF83" s="185"/>
      <c r="AG83" s="185"/>
      <c r="AH83" s="185"/>
      <c r="AI83" s="185"/>
      <c r="AJ83" s="185"/>
      <c r="AK83" s="185"/>
      <c r="AL83" s="185"/>
      <c r="AM83" s="185"/>
      <c r="AN83" s="185"/>
      <c r="AO83" s="185"/>
      <c r="AP83" s="185"/>
      <c r="AQ83" s="185"/>
      <c r="AR83" s="185"/>
      <c r="AS83" s="185"/>
      <c r="AT83" s="185"/>
      <c r="AU83" s="185"/>
      <c r="AV83" s="185"/>
      <c r="AW83" s="185"/>
      <c r="AX83" s="185"/>
      <c r="AY83" s="185"/>
      <c r="AZ83" s="185"/>
      <c r="BA83" s="185"/>
      <c r="BB83" s="185"/>
      <c r="BC83" s="185"/>
    </row>
    <row r="84" s="185" customFormat="true" ht="12.75" hidden="false" customHeight="false" outlineLevel="0" collapsed="false">
      <c r="A84" s="186"/>
      <c r="B84" s="187" t="s">
        <v>12</v>
      </c>
      <c r="C84" s="188" t="s">
        <v>32</v>
      </c>
      <c r="D84" s="189" t="n">
        <v>2208.67150205172</v>
      </c>
      <c r="E84" s="190" t="n">
        <v>0.428979893366107</v>
      </c>
      <c r="F84" s="191" t="n">
        <v>-99.0246483704974</v>
      </c>
      <c r="G84" s="192" t="n">
        <v>0.681522167389087</v>
      </c>
    </row>
    <row r="85" s="185" customFormat="true" ht="12.75" hidden="false" customHeight="false" outlineLevel="0" collapsed="false">
      <c r="A85" s="186"/>
      <c r="B85" s="187"/>
      <c r="C85" s="193" t="s">
        <v>19</v>
      </c>
      <c r="D85" s="194" t="n">
        <v>419.680335382816</v>
      </c>
      <c r="E85" s="195" t="n">
        <v>0.0461232850982883</v>
      </c>
      <c r="F85" s="196" t="n">
        <v>4.32617473567063</v>
      </c>
      <c r="G85" s="197" t="n">
        <v>0.137906882010476</v>
      </c>
      <c r="I85" s="0"/>
      <c r="J85" s="0"/>
      <c r="K85" s="0"/>
      <c r="L85" s="0"/>
      <c r="M85" s="0"/>
      <c r="N85" s="0"/>
      <c r="O85" s="0"/>
      <c r="P85" s="0"/>
      <c r="Q85" s="0"/>
      <c r="R85" s="0"/>
      <c r="S85" s="0"/>
      <c r="T85" s="0"/>
      <c r="U85" s="0"/>
      <c r="V85" s="0"/>
      <c r="W85" s="0"/>
      <c r="X85" s="0"/>
      <c r="Y85" s="0"/>
      <c r="Z85" s="0"/>
      <c r="AA85" s="0"/>
      <c r="AB85" s="0"/>
    </row>
    <row r="86" s="185" customFormat="true" ht="13.5" hidden="false" customHeight="false" outlineLevel="0" collapsed="false">
      <c r="A86" s="186"/>
      <c r="B86" s="187"/>
      <c r="C86" s="198" t="s">
        <v>16</v>
      </c>
      <c r="D86" s="198" t="n">
        <v>15</v>
      </c>
      <c r="E86" s="198" t="n">
        <v>15</v>
      </c>
      <c r="F86" s="198" t="n">
        <v>11</v>
      </c>
      <c r="G86" s="199" t="n">
        <v>15</v>
      </c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0"/>
      <c r="AD86" s="0"/>
      <c r="AE86" s="0"/>
      <c r="AF86" s="0"/>
      <c r="AG86" s="0"/>
      <c r="AH86" s="0"/>
      <c r="AI86" s="0"/>
      <c r="AJ86" s="0"/>
      <c r="AK86" s="0"/>
      <c r="AL86" s="0"/>
      <c r="AM86" s="0"/>
      <c r="AN86" s="0"/>
      <c r="AO86" s="0"/>
      <c r="AP86" s="0"/>
      <c r="AQ86" s="0"/>
      <c r="AR86" s="0"/>
      <c r="AS86" s="0"/>
      <c r="AT86" s="0"/>
      <c r="AU86" s="0"/>
      <c r="AV86" s="0"/>
      <c r="AW86" s="0"/>
      <c r="AX86" s="0"/>
      <c r="AY86" s="0"/>
      <c r="AZ86" s="0"/>
      <c r="BA86" s="0"/>
      <c r="BB86" s="0"/>
      <c r="BC86" s="0"/>
    </row>
    <row r="87" customFormat="false" ht="12.75" hidden="false" customHeight="false" outlineLevel="0" collapsed="false">
      <c r="I87" s="19"/>
      <c r="J87" s="19"/>
      <c r="K87" s="19"/>
      <c r="L87" s="19"/>
      <c r="M87" s="19"/>
      <c r="N87" s="19"/>
      <c r="O87" s="19"/>
      <c r="P87" s="19"/>
      <c r="Q87" s="19"/>
      <c r="R87" s="19"/>
      <c r="S87" s="19"/>
      <c r="T87" s="19"/>
      <c r="U87" s="19"/>
      <c r="V87" s="19"/>
      <c r="W87" s="19"/>
      <c r="X87" s="19"/>
      <c r="Y87" s="19"/>
      <c r="Z87" s="19"/>
      <c r="AA87" s="19"/>
      <c r="AB87" s="19"/>
      <c r="AC87" s="9"/>
      <c r="AD87" s="9"/>
      <c r="AE87" s="9"/>
      <c r="AF87" s="9"/>
      <c r="AG87" s="9"/>
      <c r="AH87" s="9"/>
      <c r="AI87" s="9"/>
      <c r="AJ87" s="9"/>
      <c r="AK87" s="9"/>
      <c r="AL87" s="9"/>
      <c r="AM87" s="9"/>
      <c r="AN87" s="9"/>
      <c r="AO87" s="9"/>
      <c r="AP87" s="9"/>
      <c r="AQ87" s="9"/>
      <c r="AR87" s="9"/>
      <c r="AS87" s="9"/>
      <c r="AT87" s="9"/>
      <c r="AU87" s="9"/>
      <c r="AV87" s="9"/>
      <c r="AW87" s="9"/>
      <c r="AX87" s="9"/>
      <c r="AY87" s="9"/>
      <c r="AZ87" s="9"/>
      <c r="BA87" s="9"/>
      <c r="BB87" s="9"/>
      <c r="BC87" s="9"/>
    </row>
    <row r="88" s="9" customFormat="true" ht="12.75" hidden="false" customHeight="false" outlineLevel="0" collapsed="false">
      <c r="A88" s="3" t="s">
        <v>0</v>
      </c>
      <c r="B88" s="4" t="s">
        <v>1</v>
      </c>
      <c r="C88" s="5" t="s">
        <v>2</v>
      </c>
      <c r="D88" s="6" t="s">
        <v>3</v>
      </c>
      <c r="E88" s="7" t="s">
        <v>4</v>
      </c>
      <c r="F88" s="8" t="s">
        <v>5</v>
      </c>
      <c r="G88" s="8" t="s">
        <v>6</v>
      </c>
      <c r="I88" s="19"/>
      <c r="J88" s="19"/>
      <c r="K88" s="19"/>
      <c r="L88" s="19"/>
      <c r="M88" s="19"/>
      <c r="N88" s="19"/>
      <c r="O88" s="19"/>
      <c r="P88" s="19"/>
      <c r="Q88" s="19"/>
      <c r="R88" s="19"/>
      <c r="S88" s="19"/>
      <c r="T88" s="19"/>
      <c r="U88" s="19"/>
      <c r="V88" s="19"/>
      <c r="W88" s="19"/>
      <c r="X88" s="19"/>
      <c r="Y88" s="19"/>
      <c r="Z88" s="19"/>
      <c r="AA88" s="19"/>
      <c r="AB88" s="19"/>
      <c r="AC88" s="19"/>
      <c r="AD88" s="19"/>
      <c r="AE88" s="19"/>
      <c r="AF88" s="19"/>
      <c r="AG88" s="19"/>
      <c r="AH88" s="19"/>
      <c r="AI88" s="19"/>
      <c r="AJ88" s="19"/>
      <c r="AK88" s="19"/>
      <c r="AL88" s="19"/>
      <c r="AM88" s="19"/>
      <c r="AN88" s="19"/>
      <c r="AO88" s="19"/>
      <c r="AP88" s="19"/>
      <c r="AQ88" s="19"/>
      <c r="AR88" s="19"/>
      <c r="AS88" s="19"/>
      <c r="AT88" s="19"/>
      <c r="AU88" s="19"/>
      <c r="AV88" s="19"/>
      <c r="AW88" s="19"/>
      <c r="AX88" s="19"/>
      <c r="AY88" s="19"/>
      <c r="AZ88" s="19"/>
      <c r="BA88" s="19"/>
      <c r="BB88" s="19"/>
      <c r="BC88" s="19"/>
    </row>
    <row r="89" s="19" customFormat="true" ht="12.75" hidden="false" customHeight="false" outlineLevel="0" collapsed="false">
      <c r="A89" s="3" t="s">
        <v>91</v>
      </c>
      <c r="B89" s="200" t="s">
        <v>13</v>
      </c>
      <c r="C89" s="151" t="s">
        <v>33</v>
      </c>
      <c r="D89" s="6" t="n">
        <v>5517.90740912789</v>
      </c>
      <c r="E89" s="17" t="n">
        <v>0.418529297778468</v>
      </c>
      <c r="F89" s="8" t="n">
        <v>-103.481886792453</v>
      </c>
      <c r="G89" s="18" t="n">
        <v>2.10075754315155</v>
      </c>
    </row>
    <row r="90" s="19" customFormat="true" ht="12.75" hidden="false" customHeight="false" outlineLevel="0" collapsed="false">
      <c r="A90" s="3" t="s">
        <v>92</v>
      </c>
      <c r="B90" s="200" t="s">
        <v>13</v>
      </c>
      <c r="C90" s="151" t="s">
        <v>33</v>
      </c>
      <c r="D90" s="6" t="n">
        <v>1297.51780089248</v>
      </c>
      <c r="E90" s="17" t="n">
        <v>0.396728670160567</v>
      </c>
      <c r="F90" s="8" t="n">
        <v>-113.08641509434</v>
      </c>
      <c r="G90" s="18" t="n">
        <v>1.09666262015852</v>
      </c>
    </row>
    <row r="91" s="19" customFormat="true" ht="12.75" hidden="false" customHeight="false" outlineLevel="0" collapsed="false">
      <c r="A91" s="3" t="s">
        <v>93</v>
      </c>
      <c r="B91" s="200" t="s">
        <v>13</v>
      </c>
      <c r="C91" s="151" t="s">
        <v>33</v>
      </c>
      <c r="D91" s="6" t="n">
        <v>2021.37179730558</v>
      </c>
      <c r="E91" s="17" t="n">
        <v>0.249797954336146</v>
      </c>
      <c r="F91" s="8"/>
      <c r="G91" s="18" t="n">
        <v>0.784772984773843</v>
      </c>
    </row>
    <row r="92" s="19" customFormat="true" ht="12.75" hidden="false" customHeight="false" outlineLevel="0" collapsed="false">
      <c r="A92" s="3" t="s">
        <v>94</v>
      </c>
      <c r="B92" s="200" t="s">
        <v>13</v>
      </c>
      <c r="C92" s="151" t="s">
        <v>33</v>
      </c>
      <c r="D92" s="6" t="n">
        <v>1684.66722551098</v>
      </c>
      <c r="E92" s="17" t="n">
        <v>0.249203241726075</v>
      </c>
      <c r="F92" s="8" t="n">
        <v>-98.5003773584906</v>
      </c>
      <c r="G92" s="18" t="n">
        <v>0.617669835503022</v>
      </c>
    </row>
    <row r="93" s="19" customFormat="true" ht="12.75" hidden="false" customHeight="false" outlineLevel="0" collapsed="false">
      <c r="A93" s="3" t="s">
        <v>95</v>
      </c>
      <c r="B93" s="200" t="s">
        <v>13</v>
      </c>
      <c r="C93" s="151" t="s">
        <v>33</v>
      </c>
      <c r="D93" s="6" t="n">
        <v>7650.54884530345</v>
      </c>
      <c r="E93" s="17" t="n">
        <v>0.408508042117748</v>
      </c>
      <c r="F93" s="8" t="n">
        <v>-103.126226415094</v>
      </c>
      <c r="G93" s="18" t="n">
        <v>1.583154671141</v>
      </c>
      <c r="I93" s="72"/>
      <c r="J93" s="72"/>
      <c r="K93" s="72"/>
      <c r="L93" s="72"/>
      <c r="M93" s="72"/>
      <c r="N93" s="72"/>
      <c r="O93" s="72"/>
      <c r="P93" s="72"/>
      <c r="Q93" s="72"/>
      <c r="R93" s="72"/>
      <c r="S93" s="72"/>
      <c r="T93" s="72"/>
      <c r="U93" s="72"/>
      <c r="V93" s="72"/>
      <c r="W93" s="72"/>
      <c r="X93" s="72"/>
      <c r="Y93" s="72"/>
      <c r="Z93" s="72"/>
      <c r="AA93" s="72"/>
      <c r="AB93" s="72"/>
    </row>
    <row r="94" s="19" customFormat="true" ht="13.5" hidden="false" customHeight="false" outlineLevel="0" collapsed="false">
      <c r="A94" s="3" t="s">
        <v>96</v>
      </c>
      <c r="B94" s="200" t="s">
        <v>13</v>
      </c>
      <c r="C94" s="151" t="s">
        <v>33</v>
      </c>
      <c r="D94" s="61" t="n">
        <v>1072.24144507261</v>
      </c>
      <c r="E94" s="62" t="n">
        <v>0.167797866989279</v>
      </c>
      <c r="F94" s="63" t="n">
        <v>-99.7252830188679</v>
      </c>
      <c r="G94" s="64" t="n">
        <v>0.289357502113395</v>
      </c>
      <c r="I94" s="72"/>
      <c r="J94" s="72"/>
      <c r="K94" s="72"/>
      <c r="L94" s="72"/>
      <c r="M94" s="72"/>
      <c r="N94" s="72"/>
      <c r="O94" s="72"/>
      <c r="P94" s="72"/>
      <c r="Q94" s="72"/>
      <c r="R94" s="72"/>
      <c r="S94" s="72"/>
      <c r="T94" s="72"/>
      <c r="U94" s="72"/>
      <c r="V94" s="72"/>
      <c r="W94" s="72"/>
      <c r="X94" s="72"/>
      <c r="Y94" s="72"/>
      <c r="Z94" s="72"/>
      <c r="AA94" s="72"/>
      <c r="AB94" s="72"/>
      <c r="AC94" s="72"/>
      <c r="AD94" s="72"/>
      <c r="AE94" s="72"/>
      <c r="AF94" s="72"/>
      <c r="AG94" s="72"/>
      <c r="AH94" s="72"/>
      <c r="AI94" s="72"/>
      <c r="AJ94" s="72"/>
      <c r="AK94" s="72"/>
      <c r="AL94" s="72"/>
      <c r="AM94" s="72"/>
      <c r="AN94" s="72"/>
      <c r="AO94" s="72"/>
      <c r="AP94" s="72"/>
      <c r="AQ94" s="72"/>
      <c r="AR94" s="72"/>
      <c r="AS94" s="72"/>
      <c r="AT94" s="72"/>
      <c r="AU94" s="72"/>
      <c r="AV94" s="72"/>
      <c r="AW94" s="72"/>
      <c r="AX94" s="72"/>
      <c r="AY94" s="72"/>
      <c r="AZ94" s="72"/>
      <c r="BA94" s="72"/>
      <c r="BB94" s="72"/>
      <c r="BC94" s="72"/>
    </row>
    <row r="95" s="72" customFormat="true" ht="12.75" hidden="false" customHeight="false" outlineLevel="0" collapsed="false">
      <c r="A95" s="65"/>
      <c r="B95" s="201" t="s">
        <v>13</v>
      </c>
      <c r="C95" s="202" t="s">
        <v>32</v>
      </c>
      <c r="D95" s="203" t="n">
        <v>3207.37575386883</v>
      </c>
      <c r="E95" s="204" t="n">
        <v>0.31509417885138</v>
      </c>
      <c r="F95" s="205" t="n">
        <v>-103.584037735849</v>
      </c>
      <c r="G95" s="206" t="n">
        <v>1.07872919280689</v>
      </c>
    </row>
    <row r="96" s="72" customFormat="true" ht="12.75" hidden="false" customHeight="false" outlineLevel="0" collapsed="false">
      <c r="A96" s="65"/>
      <c r="B96" s="201"/>
      <c r="C96" s="207" t="s">
        <v>19</v>
      </c>
      <c r="D96" s="208" t="n">
        <v>1216.7488847723</v>
      </c>
      <c r="E96" s="209" t="n">
        <v>0.0474934015915856</v>
      </c>
      <c r="F96" s="210" t="n">
        <v>2.86409663203299</v>
      </c>
      <c r="G96" s="211" t="n">
        <v>0.298087387803263</v>
      </c>
      <c r="I96" s="0"/>
      <c r="J96" s="0"/>
      <c r="K96" s="0"/>
      <c r="L96" s="0"/>
      <c r="M96" s="0"/>
      <c r="N96" s="0"/>
      <c r="O96" s="0"/>
      <c r="P96" s="0"/>
      <c r="Q96" s="0"/>
      <c r="R96" s="0"/>
      <c r="S96" s="0"/>
      <c r="T96" s="0"/>
      <c r="U96" s="0"/>
      <c r="V96" s="0"/>
      <c r="W96" s="0"/>
      <c r="X96" s="0"/>
      <c r="Y96" s="0"/>
      <c r="Z96" s="0"/>
      <c r="AA96" s="0"/>
      <c r="AB96" s="0"/>
    </row>
    <row r="97" s="72" customFormat="true" ht="13.5" hidden="false" customHeight="false" outlineLevel="0" collapsed="false">
      <c r="A97" s="65"/>
      <c r="B97" s="201"/>
      <c r="C97" s="212" t="s">
        <v>16</v>
      </c>
      <c r="D97" s="213" t="n">
        <v>6</v>
      </c>
      <c r="E97" s="213" t="n">
        <v>6</v>
      </c>
      <c r="F97" s="213" t="n">
        <v>5</v>
      </c>
      <c r="G97" s="214" t="n">
        <v>6</v>
      </c>
      <c r="I97" s="0"/>
      <c r="J97" s="0"/>
      <c r="K97" s="0"/>
      <c r="L97" s="0"/>
      <c r="M97" s="0"/>
      <c r="N97" s="0"/>
      <c r="O97" s="0"/>
      <c r="P97" s="0"/>
      <c r="Q97" s="0"/>
      <c r="R97" s="0"/>
      <c r="S97" s="0"/>
      <c r="T97" s="0"/>
      <c r="U97" s="0"/>
      <c r="V97" s="0"/>
      <c r="W97" s="0"/>
      <c r="X97" s="0"/>
      <c r="Y97" s="0"/>
      <c r="Z97" s="0"/>
      <c r="AA97" s="0"/>
      <c r="AB97" s="0"/>
      <c r="AC97" s="0"/>
      <c r="AD97" s="0"/>
      <c r="AE97" s="0"/>
      <c r="AF97" s="0"/>
      <c r="AG97" s="0"/>
      <c r="AH97" s="0"/>
      <c r="AI97" s="0"/>
      <c r="AJ97" s="0"/>
      <c r="AK97" s="0"/>
      <c r="AL97" s="0"/>
      <c r="AM97" s="0"/>
      <c r="AN97" s="0"/>
      <c r="AO97" s="0"/>
      <c r="AP97" s="0"/>
      <c r="AQ97" s="0"/>
      <c r="AR97" s="0"/>
      <c r="AS97" s="0"/>
      <c r="AT97" s="0"/>
      <c r="AU97" s="0"/>
      <c r="AV97" s="0"/>
      <c r="AW97" s="0"/>
      <c r="AX97" s="0"/>
      <c r="AY97" s="0"/>
      <c r="AZ97" s="0"/>
      <c r="BA97" s="0"/>
      <c r="BB97" s="0"/>
      <c r="BC97" s="0"/>
    </row>
    <row r="98" customFormat="false" ht="12.75" hidden="false" customHeight="false" outlineLevel="0" collapsed="false">
      <c r="I98" s="72"/>
      <c r="J98" s="72"/>
      <c r="K98" s="72"/>
      <c r="L98" s="72"/>
      <c r="M98" s="72"/>
      <c r="N98" s="72"/>
      <c r="O98" s="72"/>
      <c r="P98" s="72"/>
      <c r="Q98" s="72"/>
      <c r="R98" s="72"/>
      <c r="S98" s="72"/>
      <c r="T98" s="72"/>
      <c r="U98" s="72"/>
      <c r="V98" s="72"/>
      <c r="W98" s="72"/>
      <c r="X98" s="72"/>
      <c r="Y98" s="72"/>
      <c r="Z98" s="72"/>
      <c r="AA98" s="72"/>
      <c r="AB98" s="72"/>
    </row>
    <row r="99" customFormat="false" ht="13.5" hidden="false" customHeight="false" outlineLevel="0" collapsed="false">
      <c r="D99" s="6" t="s">
        <v>3</v>
      </c>
      <c r="E99" s="7" t="s">
        <v>4</v>
      </c>
      <c r="F99" s="8" t="s">
        <v>5</v>
      </c>
      <c r="G99" s="8" t="s">
        <v>6</v>
      </c>
      <c r="I99" s="72"/>
      <c r="J99" s="72"/>
      <c r="K99" s="72"/>
      <c r="L99" s="72"/>
      <c r="M99" s="72"/>
      <c r="N99" s="72"/>
      <c r="O99" s="72"/>
      <c r="P99" s="72"/>
      <c r="Q99" s="72"/>
      <c r="R99" s="72"/>
      <c r="S99" s="72"/>
      <c r="T99" s="72"/>
      <c r="U99" s="72"/>
      <c r="V99" s="72"/>
      <c r="W99" s="72"/>
      <c r="X99" s="72"/>
      <c r="Y99" s="72"/>
      <c r="Z99" s="72"/>
      <c r="AA99" s="72"/>
      <c r="AB99" s="72"/>
      <c r="AC99" s="72"/>
      <c r="AD99" s="72"/>
      <c r="AE99" s="72"/>
      <c r="AF99" s="72"/>
      <c r="AG99" s="72"/>
      <c r="AH99" s="72"/>
      <c r="AI99" s="72"/>
      <c r="AJ99" s="72"/>
      <c r="AK99" s="72"/>
      <c r="AL99" s="72"/>
      <c r="AM99" s="72"/>
      <c r="AN99" s="72"/>
      <c r="AO99" s="72"/>
      <c r="AP99" s="72"/>
      <c r="AQ99" s="72"/>
      <c r="AR99" s="72"/>
      <c r="AS99" s="72"/>
      <c r="AT99" s="72"/>
      <c r="AU99" s="72"/>
      <c r="AV99" s="72"/>
      <c r="AW99" s="72"/>
      <c r="AX99" s="72"/>
      <c r="AY99" s="72"/>
      <c r="AZ99" s="72"/>
      <c r="BA99" s="72"/>
      <c r="BB99" s="72"/>
      <c r="BC99" s="72"/>
    </row>
    <row r="100" s="72" customFormat="true" ht="12.75" hidden="false" customHeight="false" outlineLevel="0" collapsed="false">
      <c r="A100" s="65"/>
      <c r="B100" s="215" t="s">
        <v>15</v>
      </c>
      <c r="C100" s="216" t="s">
        <v>32</v>
      </c>
      <c r="D100" s="217" t="n">
        <v>2690.35507755872</v>
      </c>
      <c r="E100" s="218" t="n">
        <v>0.514996918355858</v>
      </c>
      <c r="F100" s="219" t="n">
        <v>-103.717767295597</v>
      </c>
      <c r="G100" s="220" t="n">
        <v>0.756286003299503</v>
      </c>
    </row>
    <row r="101" s="72" customFormat="true" ht="12.75" hidden="false" customHeight="false" outlineLevel="0" collapsed="false">
      <c r="A101" s="65"/>
      <c r="B101" s="221"/>
      <c r="C101" s="222" t="s">
        <v>19</v>
      </c>
      <c r="D101" s="223" t="n">
        <v>918.986226541752</v>
      </c>
      <c r="E101" s="224" t="n">
        <v>0.0675693538053628</v>
      </c>
      <c r="F101" s="225" t="n">
        <v>4.56616697257211</v>
      </c>
      <c r="G101" s="226" t="n">
        <v>0.180817001235632</v>
      </c>
      <c r="I101" s="115"/>
      <c r="J101" s="115"/>
      <c r="K101" s="115"/>
      <c r="L101" s="115"/>
      <c r="M101" s="115"/>
      <c r="N101" s="115"/>
      <c r="O101" s="115"/>
      <c r="P101" s="115"/>
      <c r="Q101" s="115"/>
      <c r="R101" s="115"/>
      <c r="S101" s="115"/>
      <c r="T101" s="115"/>
      <c r="U101" s="115"/>
      <c r="V101" s="115"/>
      <c r="W101" s="115"/>
      <c r="X101" s="115"/>
      <c r="Y101" s="115"/>
      <c r="Z101" s="115"/>
      <c r="AA101" s="115"/>
      <c r="AB101" s="115"/>
    </row>
    <row r="102" s="72" customFormat="true" ht="16.5" hidden="false" customHeight="true" outlineLevel="0" collapsed="false">
      <c r="A102" s="65"/>
      <c r="B102" s="227"/>
      <c r="C102" s="228" t="s">
        <v>16</v>
      </c>
      <c r="D102" s="229" t="n">
        <v>9</v>
      </c>
      <c r="E102" s="229" t="n">
        <v>9</v>
      </c>
      <c r="F102" s="229" t="n">
        <v>6</v>
      </c>
      <c r="G102" s="230" t="n">
        <v>9</v>
      </c>
      <c r="I102" s="115"/>
      <c r="J102" s="115"/>
      <c r="K102" s="115"/>
      <c r="L102" s="115"/>
      <c r="M102" s="115"/>
      <c r="N102" s="115"/>
      <c r="O102" s="115"/>
      <c r="P102" s="115"/>
      <c r="Q102" s="115"/>
      <c r="R102" s="115"/>
      <c r="S102" s="115"/>
      <c r="T102" s="115"/>
      <c r="U102" s="115"/>
      <c r="V102" s="115"/>
      <c r="W102" s="115"/>
      <c r="X102" s="115"/>
      <c r="Y102" s="115"/>
      <c r="Z102" s="115"/>
      <c r="AA102" s="115"/>
      <c r="AB102" s="115"/>
      <c r="AC102" s="115"/>
      <c r="AD102" s="115"/>
      <c r="AE102" s="115"/>
      <c r="AF102" s="115"/>
      <c r="AG102" s="115"/>
      <c r="AH102" s="115"/>
      <c r="AI102" s="115"/>
      <c r="AJ102" s="115"/>
      <c r="AK102" s="115"/>
      <c r="AL102" s="115"/>
      <c r="AM102" s="115"/>
      <c r="AN102" s="115"/>
      <c r="AO102" s="115"/>
      <c r="AP102" s="115"/>
      <c r="AQ102" s="115"/>
      <c r="AR102" s="115"/>
      <c r="AS102" s="115"/>
      <c r="AT102" s="115"/>
      <c r="AU102" s="115"/>
      <c r="AV102" s="115"/>
      <c r="AW102" s="115"/>
      <c r="AX102" s="115"/>
      <c r="AY102" s="115"/>
      <c r="AZ102" s="115"/>
      <c r="BA102" s="115"/>
      <c r="BB102" s="115"/>
      <c r="BC102" s="115"/>
    </row>
    <row r="103" s="115" customFormat="true" ht="12.75" hidden="false" customHeight="false" outlineLevel="0" collapsed="false">
      <c r="A103" s="108"/>
      <c r="B103" s="231" t="s">
        <v>33</v>
      </c>
      <c r="C103" s="232" t="s">
        <v>32</v>
      </c>
      <c r="D103" s="233" t="n">
        <v>2063.44172682029</v>
      </c>
      <c r="E103" s="234" t="n">
        <v>0.432453653577068</v>
      </c>
      <c r="F103" s="235" t="n">
        <v>-102.064150943396</v>
      </c>
      <c r="G103" s="236" t="n">
        <v>0.779026394084932</v>
      </c>
    </row>
    <row r="104" s="115" customFormat="true" ht="12.75" hidden="false" customHeight="false" outlineLevel="0" collapsed="false">
      <c r="A104" s="108"/>
      <c r="B104" s="237"/>
      <c r="C104" s="238" t="s">
        <v>19</v>
      </c>
      <c r="D104" s="239" t="n">
        <v>213.503804064853</v>
      </c>
      <c r="E104" s="240" t="n">
        <v>0.0233564757298464</v>
      </c>
      <c r="F104" s="241" t="n">
        <v>1.8316377641946</v>
      </c>
      <c r="G104" s="242" t="n">
        <v>0.0699776770996504</v>
      </c>
      <c r="I104" s="0"/>
      <c r="J104" s="0"/>
      <c r="K104" s="0"/>
      <c r="L104" s="0"/>
      <c r="M104" s="0"/>
      <c r="N104" s="0"/>
      <c r="O104" s="0"/>
      <c r="P104" s="0"/>
      <c r="Q104" s="0"/>
      <c r="R104" s="0"/>
      <c r="S104" s="0"/>
      <c r="T104" s="0"/>
      <c r="U104" s="0"/>
      <c r="V104" s="0"/>
      <c r="W104" s="0"/>
      <c r="X104" s="0"/>
      <c r="Y104" s="0"/>
      <c r="Z104" s="0"/>
      <c r="AA104" s="0"/>
      <c r="AB104" s="0"/>
    </row>
    <row r="105" s="115" customFormat="true" ht="16.5" hidden="false" customHeight="true" outlineLevel="0" collapsed="false">
      <c r="A105" s="108"/>
      <c r="B105" s="243"/>
      <c r="C105" s="244" t="s">
        <v>16</v>
      </c>
      <c r="D105" s="245" t="n">
        <v>54</v>
      </c>
      <c r="E105" s="245" t="n">
        <v>54</v>
      </c>
      <c r="F105" s="245" t="n">
        <v>38</v>
      </c>
      <c r="G105" s="246" t="n">
        <v>54</v>
      </c>
      <c r="I105" s="0"/>
      <c r="J105" s="0"/>
      <c r="K105" s="0"/>
      <c r="L105" s="0"/>
      <c r="M105" s="0"/>
      <c r="N105" s="0"/>
      <c r="O105" s="0"/>
      <c r="P105" s="0"/>
      <c r="Q105" s="0"/>
      <c r="R105" s="0"/>
      <c r="S105" s="0"/>
      <c r="T105" s="0"/>
      <c r="U105" s="0"/>
      <c r="V105" s="0"/>
      <c r="W105" s="0"/>
      <c r="X105" s="0"/>
      <c r="Y105" s="0"/>
      <c r="Z105" s="0"/>
      <c r="AA105" s="0"/>
      <c r="AB105" s="0"/>
      <c r="AC105" s="0"/>
      <c r="AD105" s="0"/>
      <c r="AE105" s="0"/>
      <c r="AF105" s="0"/>
      <c r="AG105" s="0"/>
      <c r="AH105" s="0"/>
      <c r="AI105" s="0"/>
      <c r="AJ105" s="0"/>
      <c r="AK105" s="0"/>
      <c r="AL105" s="0"/>
      <c r="AM105" s="0"/>
      <c r="AN105" s="0"/>
      <c r="AO105" s="0"/>
      <c r="AP105" s="0"/>
      <c r="AQ105" s="0"/>
      <c r="AR105" s="0"/>
      <c r="AS105" s="0"/>
      <c r="AT105" s="0"/>
      <c r="AU105" s="0"/>
      <c r="AV105" s="0"/>
      <c r="AW105" s="0"/>
      <c r="AX105" s="0"/>
      <c r="AY105" s="0"/>
      <c r="AZ105" s="0"/>
      <c r="BA105" s="0"/>
      <c r="BB105" s="0"/>
      <c r="BC105" s="0"/>
    </row>
  </sheetData>
  <mergeCells count="65">
    <mergeCell ref="J1:O1"/>
    <mergeCell ref="P1:U1"/>
    <mergeCell ref="V1:AA1"/>
    <mergeCell ref="AB1:AG1"/>
    <mergeCell ref="AH1:AM1"/>
    <mergeCell ref="AN1:AS1"/>
    <mergeCell ref="AT1:AY1"/>
    <mergeCell ref="J2:J3"/>
    <mergeCell ref="K2:K3"/>
    <mergeCell ref="L2:L3"/>
    <mergeCell ref="M2:M3"/>
    <mergeCell ref="N2:O2"/>
    <mergeCell ref="P2:P3"/>
    <mergeCell ref="Q2:Q3"/>
    <mergeCell ref="R2:R3"/>
    <mergeCell ref="S2:S3"/>
    <mergeCell ref="T2:U2"/>
    <mergeCell ref="V2:V3"/>
    <mergeCell ref="W2:W3"/>
    <mergeCell ref="X2:X3"/>
    <mergeCell ref="Y2:Y3"/>
    <mergeCell ref="Z2:AA2"/>
    <mergeCell ref="AB2:AB3"/>
    <mergeCell ref="AC2:AC3"/>
    <mergeCell ref="AD2:AD3"/>
    <mergeCell ref="AE2:AE3"/>
    <mergeCell ref="AF2:AG2"/>
    <mergeCell ref="AH2:AH3"/>
    <mergeCell ref="AI2:AI3"/>
    <mergeCell ref="AJ2:AJ3"/>
    <mergeCell ref="AK2:AK3"/>
    <mergeCell ref="AL2:AM2"/>
    <mergeCell ref="AN2:AN3"/>
    <mergeCell ref="AO2:AO3"/>
    <mergeCell ref="AP2:AP3"/>
    <mergeCell ref="AQ2:AQ3"/>
    <mergeCell ref="AR2:AS2"/>
    <mergeCell ref="AT2:AT3"/>
    <mergeCell ref="AU2:AU3"/>
    <mergeCell ref="AV2:AV3"/>
    <mergeCell ref="AW2:AW3"/>
    <mergeCell ref="AX2:AY2"/>
    <mergeCell ref="AZ2:BC2"/>
    <mergeCell ref="B9:B11"/>
    <mergeCell ref="J11:O11"/>
    <mergeCell ref="P11:U11"/>
    <mergeCell ref="J12:J13"/>
    <mergeCell ref="K12:K13"/>
    <mergeCell ref="L12:L13"/>
    <mergeCell ref="M12:M13"/>
    <mergeCell ref="N12:O12"/>
    <mergeCell ref="P12:P13"/>
    <mergeCell ref="Q12:Q13"/>
    <mergeCell ref="R12:R13"/>
    <mergeCell ref="S12:S13"/>
    <mergeCell ref="T12:U12"/>
    <mergeCell ref="V12:W12"/>
    <mergeCell ref="X12:Z12"/>
    <mergeCell ref="AA12:AB12"/>
    <mergeCell ref="B16:B18"/>
    <mergeCell ref="B30:B32"/>
    <mergeCell ref="B52:B54"/>
    <mergeCell ref="B64:B66"/>
    <mergeCell ref="B84:B86"/>
    <mergeCell ref="B95:B97"/>
  </mergeCells>
  <conditionalFormatting sqref="O14:O17 U14:U17 Z14:Z17 AB14:AB17 BC4:BC7 O4:O7 U4:U7 AA4:AA7 AG4:AG7 AM4:AM7 AS4:AS7 AY4:AY7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04T14:31:20Z</dcterms:created>
  <dc:creator>Bruno</dc:creator>
  <dc:description/>
  <dc:language>en-US</dc:language>
  <cp:lastModifiedBy>Bruno</cp:lastModifiedBy>
  <dcterms:modified xsi:type="dcterms:W3CDTF">2021-11-04T14:40:20Z</dcterms:modified>
  <cp:revision>0</cp:revision>
  <dc:subject/>
  <dc:title/>
</cp:coreProperties>
</file>